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eral" sheetId="1" state="visible" r:id="rId2"/>
    <sheet name="Centered LogRatio" sheetId="2" state="visible" r:id="rId3"/>
    <sheet name="Arcsine" sheetId="3" state="visible" r:id="rId4"/>
    <sheet name="Statistica" sheetId="4" state="visible" r:id="rId5"/>
    <sheet name="Pirambu" sheetId="5" state="visible" r:id="rId6"/>
    <sheet name="Pirambu Norte" sheetId="6" state="visible" r:id="rId7"/>
    <sheet name="Carapitanga" sheetId="7" state="visible" r:id="rId8"/>
    <sheet name="Carapitanga Norte" sheetId="8" state="visible" r:id="rId9"/>
  </sheets>
  <definedNames>
    <definedName function="false" hidden="true" localSheetId="0" name="_xlnm._FilterDatabase" vbProcedure="false">Geral!$C$1:$K$49</definedName>
    <definedName function="false" hidden="false" name="_xlfn_CONFIDENCE_NORM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7" uniqueCount="56">
  <si>
    <t xml:space="preserve">Site</t>
  </si>
  <si>
    <t xml:space="preserve">Sample</t>
  </si>
  <si>
    <t xml:space="preserve">EAM</t>
  </si>
  <si>
    <t xml:space="preserve">Hard Coral</t>
  </si>
  <si>
    <t xml:space="preserve">Macroalgae</t>
  </si>
  <si>
    <t xml:space="preserve">Coralline Algae</t>
  </si>
  <si>
    <t xml:space="preserve">Zoanthids</t>
  </si>
  <si>
    <t xml:space="preserve">Sponge</t>
  </si>
  <si>
    <t xml:space="preserve">Bare Rock</t>
  </si>
  <si>
    <t xml:space="preserve">Sand</t>
  </si>
  <si>
    <t xml:space="preserve">Sea Urchin</t>
  </si>
  <si>
    <t xml:space="preserve">%</t>
  </si>
  <si>
    <t xml:space="preserve">I.C. 95%</t>
  </si>
  <si>
    <t xml:space="preserve">Pirambu</t>
  </si>
  <si>
    <t xml:space="preserve">T1</t>
  </si>
  <si>
    <t xml:space="preserve">T2</t>
  </si>
  <si>
    <t xml:space="preserve">North Pirambu</t>
  </si>
  <si>
    <t xml:space="preserve">T3</t>
  </si>
  <si>
    <t xml:space="preserve">Carapitanga</t>
  </si>
  <si>
    <t xml:space="preserve">T4</t>
  </si>
  <si>
    <t xml:space="preserve">North Carapitanga</t>
  </si>
  <si>
    <t xml:space="preserve">T5</t>
  </si>
  <si>
    <t xml:space="preserve">média</t>
  </si>
  <si>
    <t xml:space="preserve">T6</t>
  </si>
  <si>
    <t xml:space="preserve">T7</t>
  </si>
  <si>
    <t xml:space="preserve">T8</t>
  </si>
  <si>
    <t xml:space="preserve">Pirambu N</t>
  </si>
  <si>
    <t xml:space="preserve">T9</t>
  </si>
  <si>
    <t xml:space="preserve">T10</t>
  </si>
  <si>
    <t xml:space="preserve">Carapitanga N</t>
  </si>
  <si>
    <t xml:space="preserve">T11</t>
  </si>
  <si>
    <t xml:space="preserve">desvpad</t>
  </si>
  <si>
    <t xml:space="preserve">T12</t>
  </si>
  <si>
    <t xml:space="preserve">Depth</t>
  </si>
  <si>
    <t xml:space="preserve">Original</t>
  </si>
  <si>
    <t xml:space="preserve">add 0.001</t>
  </si>
  <si>
    <t xml:space="preserve">Clr</t>
  </si>
  <si>
    <t xml:space="preserve">Shallow</t>
  </si>
  <si>
    <t xml:space="preserve">Deep</t>
  </si>
  <si>
    <t xml:space="preserve">Arcsine</t>
  </si>
  <si>
    <t xml:space="preserve">Alga Calcária</t>
  </si>
  <si>
    <t xml:space="preserve">Coral</t>
  </si>
  <si>
    <t xml:space="preserve">Rocha</t>
  </si>
  <si>
    <t xml:space="preserve">Ouriço</t>
  </si>
  <si>
    <t xml:space="preserve">Esponja </t>
  </si>
  <si>
    <t xml:space="preserve">Zoanthídeo</t>
  </si>
  <si>
    <t xml:space="preserve">Macroalga</t>
  </si>
  <si>
    <t xml:space="preserve">Esponja</t>
  </si>
  <si>
    <t xml:space="preserve">Areia</t>
  </si>
  <si>
    <t xml:space="preserve">Zoantídeo</t>
  </si>
  <si>
    <t xml:space="preserve">Alaga Calcária</t>
  </si>
  <si>
    <t xml:space="preserve">Coral </t>
  </si>
  <si>
    <t xml:space="preserve">Algae Calcária</t>
  </si>
  <si>
    <t xml:space="preserve">ouriço</t>
  </si>
  <si>
    <t xml:space="preserve">Macroalgae </t>
  </si>
  <si>
    <t xml:space="preserve">Alga calcar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0080"/>
      <name val="Calibri"/>
      <family val="2"/>
    </font>
    <font>
      <sz val="11"/>
      <color rgb="FFFF0000"/>
      <name val="Calibri"/>
      <family val="2"/>
    </font>
    <font>
      <sz val="12"/>
      <color rgb="FF000000"/>
      <name val="Calibri"/>
      <family val="2"/>
    </font>
    <font>
      <sz val="13"/>
      <color rgb="FF000000"/>
      <name val="Calibri"/>
      <family val="2"/>
    </font>
    <font>
      <sz val="13"/>
      <color rgb="FF000000"/>
      <name val="+mn-ea"/>
      <family val="2"/>
    </font>
    <font>
      <sz val="18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8129997949559"/>
          <c:y val="0"/>
          <c:w val="0.92729136764404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eral!$V$2</c:f>
              <c:strCache>
                <c:ptCount val="1"/>
                <c:pt idx="0">
                  <c:v>Pirambu</c:v>
                </c:pt>
              </c:strCache>
            </c:strRef>
          </c:tx>
          <c:spPr>
            <a:solidFill>
              <a:srgbClr val="7f7f7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ral!$W$1:$AD$1</c:f>
              <c:strCache>
                <c:ptCount val="8"/>
                <c:pt idx="0">
                  <c:v>EAM</c:v>
                </c:pt>
                <c:pt idx="1">
                  <c:v>Hard Coral</c:v>
                </c:pt>
                <c:pt idx="2">
                  <c:v>Macroalgae</c:v>
                </c:pt>
                <c:pt idx="3">
                  <c:v>Coralline Algae</c:v>
                </c:pt>
                <c:pt idx="4">
                  <c:v>Zoanthids</c:v>
                </c:pt>
                <c:pt idx="5">
                  <c:v>Sponge</c:v>
                </c:pt>
                <c:pt idx="6">
                  <c:v>Bare Rock</c:v>
                </c:pt>
                <c:pt idx="7">
                  <c:v>Sand</c:v>
                </c:pt>
              </c:strCache>
            </c:strRef>
          </c:cat>
          <c:val>
            <c:numRef>
              <c:f>Geral!$W$2:$AD$2</c:f>
              <c:numCache>
                <c:formatCode>General</c:formatCode>
                <c:ptCount val="8"/>
                <c:pt idx="0">
                  <c:v>43.4308307005676</c:v>
                </c:pt>
                <c:pt idx="1">
                  <c:v>12.933863208631</c:v>
                </c:pt>
                <c:pt idx="2">
                  <c:v>9.0459817104554</c:v>
                </c:pt>
                <c:pt idx="3">
                  <c:v>15.5338121224344</c:v>
                </c:pt>
                <c:pt idx="4">
                  <c:v>7.62324511937515</c:v>
                </c:pt>
                <c:pt idx="5">
                  <c:v>4.47267686238275</c:v>
                </c:pt>
                <c:pt idx="6">
                  <c:v>3.08382818057741</c:v>
                </c:pt>
                <c:pt idx="7">
                  <c:v>3.87576209557634</c:v>
                </c:pt>
              </c:numCache>
            </c:numRef>
          </c:val>
        </c:ser>
        <c:ser>
          <c:idx val="1"/>
          <c:order val="1"/>
          <c:tx>
            <c:strRef>
              <c:f>Geral!$V$3</c:f>
              <c:strCache>
                <c:ptCount val="1"/>
                <c:pt idx="0">
                  <c:v>North Pirambu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ral!$W$1:$AD$1</c:f>
              <c:strCache>
                <c:ptCount val="8"/>
                <c:pt idx="0">
                  <c:v>EAM</c:v>
                </c:pt>
                <c:pt idx="1">
                  <c:v>Hard Coral</c:v>
                </c:pt>
                <c:pt idx="2">
                  <c:v>Macroalgae</c:v>
                </c:pt>
                <c:pt idx="3">
                  <c:v>Coralline Algae</c:v>
                </c:pt>
                <c:pt idx="4">
                  <c:v>Zoanthids</c:v>
                </c:pt>
                <c:pt idx="5">
                  <c:v>Sponge</c:v>
                </c:pt>
                <c:pt idx="6">
                  <c:v>Bare Rock</c:v>
                </c:pt>
                <c:pt idx="7">
                  <c:v>Sand</c:v>
                </c:pt>
              </c:strCache>
            </c:strRef>
          </c:cat>
          <c:val>
            <c:numRef>
              <c:f>Geral!$W$3:$AD$3</c:f>
              <c:numCache>
                <c:formatCode>General</c:formatCode>
                <c:ptCount val="8"/>
                <c:pt idx="0">
                  <c:v>30.7659582659583</c:v>
                </c:pt>
                <c:pt idx="1">
                  <c:v>17.5716151374046</c:v>
                </c:pt>
                <c:pt idx="2">
                  <c:v>15.5440435374646</c:v>
                </c:pt>
                <c:pt idx="3">
                  <c:v>12.7616989459095</c:v>
                </c:pt>
                <c:pt idx="4">
                  <c:v>8.14249725433936</c:v>
                </c:pt>
                <c:pt idx="5">
                  <c:v>2.87301724801725</c:v>
                </c:pt>
                <c:pt idx="6">
                  <c:v>8.93192534639903</c:v>
                </c:pt>
                <c:pt idx="7">
                  <c:v>3.40924426450742</c:v>
                </c:pt>
              </c:numCache>
            </c:numRef>
          </c:val>
        </c:ser>
        <c:ser>
          <c:idx val="2"/>
          <c:order val="2"/>
          <c:tx>
            <c:strRef>
              <c:f>Geral!$V$4</c:f>
              <c:strCache>
                <c:ptCount val="1"/>
                <c:pt idx="0">
                  <c:v>Carapitanga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ral!$W$1:$AD$1</c:f>
              <c:strCache>
                <c:ptCount val="8"/>
                <c:pt idx="0">
                  <c:v>EAM</c:v>
                </c:pt>
                <c:pt idx="1">
                  <c:v>Hard Coral</c:v>
                </c:pt>
                <c:pt idx="2">
                  <c:v>Macroalgae</c:v>
                </c:pt>
                <c:pt idx="3">
                  <c:v>Coralline Algae</c:v>
                </c:pt>
                <c:pt idx="4">
                  <c:v>Zoanthids</c:v>
                </c:pt>
                <c:pt idx="5">
                  <c:v>Sponge</c:v>
                </c:pt>
                <c:pt idx="6">
                  <c:v>Bare Rock</c:v>
                </c:pt>
                <c:pt idx="7">
                  <c:v>Sand</c:v>
                </c:pt>
              </c:strCache>
            </c:strRef>
          </c:cat>
          <c:val>
            <c:numRef>
              <c:f>Geral!$W$4:$AD$4</c:f>
              <c:numCache>
                <c:formatCode>General</c:formatCode>
                <c:ptCount val="8"/>
                <c:pt idx="0">
                  <c:v>21.6987179487179</c:v>
                </c:pt>
                <c:pt idx="1">
                  <c:v>12.8151709401709</c:v>
                </c:pt>
                <c:pt idx="2">
                  <c:v>14.1185897435897</c:v>
                </c:pt>
                <c:pt idx="3">
                  <c:v>18.2745726495727</c:v>
                </c:pt>
                <c:pt idx="4">
                  <c:v>1.47970085470085</c:v>
                </c:pt>
                <c:pt idx="5">
                  <c:v>7.35576923076923</c:v>
                </c:pt>
                <c:pt idx="6">
                  <c:v>10.8547008547009</c:v>
                </c:pt>
                <c:pt idx="7">
                  <c:v>13.4027777777778</c:v>
                </c:pt>
              </c:numCache>
            </c:numRef>
          </c:val>
        </c:ser>
        <c:ser>
          <c:idx val="3"/>
          <c:order val="3"/>
          <c:tx>
            <c:strRef>
              <c:f>Geral!$V$5</c:f>
              <c:strCache>
                <c:ptCount val="1"/>
                <c:pt idx="0">
                  <c:v>North Carapitanga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eral!$W$1:$AD$1</c:f>
              <c:strCache>
                <c:ptCount val="8"/>
                <c:pt idx="0">
                  <c:v>EAM</c:v>
                </c:pt>
                <c:pt idx="1">
                  <c:v>Hard Coral</c:v>
                </c:pt>
                <c:pt idx="2">
                  <c:v>Macroalgae</c:v>
                </c:pt>
                <c:pt idx="3">
                  <c:v>Coralline Algae</c:v>
                </c:pt>
                <c:pt idx="4">
                  <c:v>Zoanthids</c:v>
                </c:pt>
                <c:pt idx="5">
                  <c:v>Sponge</c:v>
                </c:pt>
                <c:pt idx="6">
                  <c:v>Bare Rock</c:v>
                </c:pt>
                <c:pt idx="7">
                  <c:v>Sand</c:v>
                </c:pt>
              </c:strCache>
            </c:strRef>
          </c:cat>
          <c:val>
            <c:numRef>
              <c:f>Geral!$W$5:$AD$5</c:f>
              <c:numCache>
                <c:formatCode>General</c:formatCode>
                <c:ptCount val="8"/>
                <c:pt idx="0">
                  <c:v>28.7575910931174</c:v>
                </c:pt>
                <c:pt idx="1">
                  <c:v>14.9165131730921</c:v>
                </c:pt>
                <c:pt idx="2">
                  <c:v>14.3007455836403</c:v>
                </c:pt>
                <c:pt idx="3">
                  <c:v>16.8089749668697</c:v>
                </c:pt>
                <c:pt idx="4">
                  <c:v>1.69365721997301</c:v>
                </c:pt>
                <c:pt idx="5">
                  <c:v>11.6296458401722</c:v>
                </c:pt>
                <c:pt idx="6">
                  <c:v>2.34030589293747</c:v>
                </c:pt>
                <c:pt idx="7">
                  <c:v>9.55256623019781</c:v>
                </c:pt>
              </c:numCache>
            </c:numRef>
          </c:val>
        </c:ser>
        <c:gapWidth val="219"/>
        <c:overlap val="-20"/>
        <c:axId val="77661705"/>
        <c:axId val="88607677"/>
      </c:barChart>
      <c:catAx>
        <c:axId val="7766170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607677"/>
        <c:crossesAt val="0"/>
        <c:auto val="1"/>
        <c:lblAlgn val="ctr"/>
        <c:lblOffset val="100"/>
        <c:noMultiLvlLbl val="0"/>
      </c:catAx>
      <c:valAx>
        <c:axId val="886076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Calibri"/>
                  </a:rPr>
                  <a:t>Substratum composition (%)  mean ± CI</a:t>
                </a:r>
              </a:p>
            </c:rich>
          </c:tx>
          <c:layout>
            <c:manualLayout>
              <c:xMode val="edge"/>
              <c:yMode val="edge"/>
              <c:x val="0.0102111954070125"/>
              <c:y val="-0.59670266101041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6170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591101086733648"/>
          <c:y val="0.073370613189356"/>
          <c:w val="0.353003895837605"/>
          <c:h val="0.4455264172772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147960</xdr:colOff>
      <xdr:row>13</xdr:row>
      <xdr:rowOff>57240</xdr:rowOff>
    </xdr:from>
    <xdr:to>
      <xdr:col>31</xdr:col>
      <xdr:colOff>89640</xdr:colOff>
      <xdr:row>32</xdr:row>
      <xdr:rowOff>171360</xdr:rowOff>
    </xdr:to>
    <xdr:graphicFrame>
      <xdr:nvGraphicFramePr>
        <xdr:cNvPr id="0" name="Gráfico 1"/>
        <xdr:cNvGraphicFramePr/>
      </xdr:nvGraphicFramePr>
      <xdr:xfrm>
        <a:off x="14006880" y="2533680"/>
        <a:ext cx="8778240" cy="373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0" topLeftCell="Q1" activePane="topRight" state="frozen"/>
      <selection pane="topLeft" activeCell="A1" activeCellId="0" sqref="A1"/>
      <selection pane="topRight" activeCell="AE8" activeCellId="0" sqref="AE8:AF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4" min="4" style="0" width="10.13"/>
    <col collapsed="false" customWidth="true" hidden="false" outlineLevel="0" max="5" min="5" style="0" width="11.13"/>
    <col collapsed="false" customWidth="true" hidden="false" outlineLevel="0" max="6" min="6" style="0" width="14.56"/>
    <col collapsed="false" customWidth="true" hidden="false" outlineLevel="0" max="7" min="7" style="0" width="9.7"/>
    <col collapsed="false" customWidth="true" hidden="false" outlineLevel="0" max="9" min="9" style="0" width="9.56"/>
    <col collapsed="false" customWidth="true" hidden="false" outlineLevel="0" max="11" min="11" style="0" width="10.28"/>
    <col collapsed="false" customWidth="true" hidden="false" outlineLevel="0" max="13" min="13" style="0" width="10.13"/>
    <col collapsed="false" customWidth="true" hidden="false" outlineLevel="0" max="14" min="14" style="0" width="11.13"/>
    <col collapsed="false" customWidth="true" hidden="false" outlineLevel="0" max="15" min="15" style="0" width="14.56"/>
    <col collapsed="false" customWidth="true" hidden="false" outlineLevel="0" max="16" min="16" style="0" width="9.7"/>
    <col collapsed="false" customWidth="true" hidden="false" outlineLevel="0" max="18" min="18" style="0" width="9.56"/>
    <col collapsed="false" customWidth="true" hidden="false" outlineLevel="0" max="22" min="22" style="0" width="13.41"/>
    <col collapsed="false" customWidth="true" hidden="false" outlineLevel="0" max="23" min="23" style="0" width="7.7"/>
    <col collapsed="false" customWidth="true" hidden="false" outlineLevel="0" max="24" min="24" style="0" width="10.13"/>
    <col collapsed="false" customWidth="true" hidden="false" outlineLevel="0" max="25" min="25" style="0" width="11.13"/>
    <col collapsed="false" customWidth="true" hidden="false" outlineLevel="0" max="26" min="26" style="0" width="14.56"/>
    <col collapsed="false" customWidth="true" hidden="false" outlineLevel="0" max="27" min="27" style="0" width="11.42"/>
    <col collapsed="false" customWidth="true" hidden="false" outlineLevel="0" max="28" min="28" style="0" width="9.7"/>
    <col collapsed="false" customWidth="true" hidden="false" outlineLevel="0" max="29" min="29" style="0" width="10.28"/>
    <col collapsed="false" customWidth="true" hidden="false" outlineLevel="0" max="30" min="30" style="0" width="10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6</v>
      </c>
      <c r="Q1" s="2" t="s">
        <v>7</v>
      </c>
      <c r="R1" s="2" t="s">
        <v>8</v>
      </c>
      <c r="S1" s="2" t="s">
        <v>9</v>
      </c>
      <c r="T1" s="2" t="s">
        <v>11</v>
      </c>
      <c r="W1" s="2" t="s">
        <v>2</v>
      </c>
      <c r="X1" s="2" t="s">
        <v>3</v>
      </c>
      <c r="Y1" s="2" t="s">
        <v>4</v>
      </c>
      <c r="Z1" s="2" t="s">
        <v>5</v>
      </c>
      <c r="AA1" s="2" t="s">
        <v>6</v>
      </c>
      <c r="AB1" s="2" t="s">
        <v>7</v>
      </c>
      <c r="AC1" s="2" t="s">
        <v>8</v>
      </c>
      <c r="AD1" s="2" t="s">
        <v>9</v>
      </c>
      <c r="AE1" s="3" t="s">
        <v>2</v>
      </c>
      <c r="AF1" s="3" t="s">
        <v>3</v>
      </c>
      <c r="AG1" s="3" t="s">
        <v>4</v>
      </c>
      <c r="AH1" s="3" t="s">
        <v>5</v>
      </c>
      <c r="AI1" s="3" t="s">
        <v>6</v>
      </c>
      <c r="AJ1" s="3" t="s">
        <v>7</v>
      </c>
      <c r="AK1" s="3" t="s">
        <v>8</v>
      </c>
      <c r="AL1" s="3" t="s">
        <v>9</v>
      </c>
      <c r="AM1" s="3" t="s">
        <v>12</v>
      </c>
    </row>
    <row r="2" customFormat="false" ht="15" hidden="false" customHeight="false" outlineLevel="0" collapsed="false">
      <c r="A2" s="0" t="s">
        <v>13</v>
      </c>
      <c r="B2" s="4" t="s">
        <v>14</v>
      </c>
      <c r="C2" s="0" t="n">
        <v>16</v>
      </c>
      <c r="D2" s="0" t="n">
        <v>3</v>
      </c>
      <c r="E2" s="0" t="n">
        <v>6</v>
      </c>
      <c r="F2" s="0" t="n">
        <v>11</v>
      </c>
      <c r="G2" s="0" t="n">
        <v>3</v>
      </c>
      <c r="H2" s="0" t="n">
        <v>1</v>
      </c>
      <c r="I2" s="0" t="n">
        <v>0</v>
      </c>
      <c r="J2" s="0" t="n">
        <v>0</v>
      </c>
      <c r="K2" s="0" t="n">
        <v>0</v>
      </c>
      <c r="L2" s="0" t="n">
        <v>40</v>
      </c>
      <c r="M2" s="0" t="n">
        <v>7.5</v>
      </c>
      <c r="N2" s="0" t="n">
        <v>15</v>
      </c>
      <c r="O2" s="0" t="n">
        <v>27.5</v>
      </c>
      <c r="P2" s="0" t="n">
        <v>7.5</v>
      </c>
      <c r="Q2" s="0" t="n">
        <v>2.5</v>
      </c>
      <c r="R2" s="0" t="n">
        <v>0</v>
      </c>
      <c r="S2" s="0" t="n">
        <v>0</v>
      </c>
      <c r="V2" s="5" t="s">
        <v>13</v>
      </c>
      <c r="W2" s="6" t="n">
        <v>43.4308307005676</v>
      </c>
      <c r="X2" s="6" t="n">
        <v>12.933863208631</v>
      </c>
      <c r="Y2" s="6" t="n">
        <v>9.0459817104554</v>
      </c>
      <c r="Z2" s="6" t="n">
        <v>15.5338121224344</v>
      </c>
      <c r="AA2" s="6" t="n">
        <v>7.62324511937515</v>
      </c>
      <c r="AB2" s="6" t="n">
        <v>4.47267686238275</v>
      </c>
      <c r="AC2" s="6" t="n">
        <v>3.08382818057741</v>
      </c>
      <c r="AD2" s="6" t="n">
        <v>3.87576209557634</v>
      </c>
      <c r="AE2" s="0" t="n">
        <v>4.18671789988434</v>
      </c>
      <c r="AF2" s="0" t="n">
        <v>2.44831941079505</v>
      </c>
      <c r="AG2" s="0" t="n">
        <v>4.5954692885757</v>
      </c>
      <c r="AH2" s="0" t="n">
        <v>3.41577247924797</v>
      </c>
      <c r="AI2" s="0" t="n">
        <v>3.14136923707324</v>
      </c>
      <c r="AJ2" s="0" t="n">
        <v>2.72873863250857</v>
      </c>
      <c r="AK2" s="0" t="n">
        <v>1.85845750032413</v>
      </c>
      <c r="AL2" s="0" t="n">
        <v>2.37048395792111</v>
      </c>
    </row>
    <row r="3" customFormat="false" ht="15" hidden="false" customHeight="false" outlineLevel="0" collapsed="false">
      <c r="A3" s="0" t="s">
        <v>13</v>
      </c>
      <c r="B3" s="4" t="s">
        <v>15</v>
      </c>
      <c r="C3" s="0" t="n">
        <v>15</v>
      </c>
      <c r="D3" s="0" t="n">
        <v>7</v>
      </c>
      <c r="E3" s="0" t="n">
        <v>7</v>
      </c>
      <c r="F3" s="0" t="n">
        <v>6</v>
      </c>
      <c r="G3" s="0" t="n">
        <v>1</v>
      </c>
      <c r="H3" s="0" t="n">
        <v>1</v>
      </c>
      <c r="I3" s="0" t="n">
        <v>2</v>
      </c>
      <c r="J3" s="0" t="n">
        <v>0</v>
      </c>
      <c r="K3" s="0" t="n">
        <v>1</v>
      </c>
      <c r="L3" s="0" t="n">
        <v>38.4615384615385</v>
      </c>
      <c r="M3" s="0" t="n">
        <v>17.948717948718</v>
      </c>
      <c r="N3" s="0" t="n">
        <v>17.948717948718</v>
      </c>
      <c r="O3" s="0" t="n">
        <v>15.3846153846154</v>
      </c>
      <c r="P3" s="0" t="n">
        <v>2.56410256410256</v>
      </c>
      <c r="Q3" s="0" t="n">
        <v>2.56410256410256</v>
      </c>
      <c r="R3" s="0" t="n">
        <v>5.12820512820513</v>
      </c>
      <c r="S3" s="0" t="n">
        <v>0</v>
      </c>
      <c r="V3" s="5" t="s">
        <v>16</v>
      </c>
      <c r="W3" s="6" t="n">
        <v>30.7659582659583</v>
      </c>
      <c r="X3" s="6" t="n">
        <v>17.5716151374046</v>
      </c>
      <c r="Y3" s="6" t="n">
        <v>15.5440435374646</v>
      </c>
      <c r="Z3" s="6" t="n">
        <v>12.7616989459095</v>
      </c>
      <c r="AA3" s="6" t="n">
        <v>8.14249725433936</v>
      </c>
      <c r="AB3" s="6" t="n">
        <v>2.87301724801725</v>
      </c>
      <c r="AC3" s="6" t="n">
        <v>8.93192534639903</v>
      </c>
      <c r="AD3" s="6" t="n">
        <v>3.40924426450742</v>
      </c>
      <c r="AE3" s="0" t="n">
        <v>3.17114381318979</v>
      </c>
      <c r="AF3" s="0" t="n">
        <v>3.63160601406533</v>
      </c>
      <c r="AG3" s="0" t="n">
        <v>2.51465995834114</v>
      </c>
      <c r="AH3" s="0" t="n">
        <v>3.85206238133124</v>
      </c>
      <c r="AI3" s="0" t="n">
        <v>2.13470236801968</v>
      </c>
      <c r="AJ3" s="0" t="n">
        <v>2.63673790653857</v>
      </c>
      <c r="AK3" s="0" t="n">
        <v>2.28974019198083</v>
      </c>
      <c r="AL3" s="0" t="n">
        <v>2.56296783175305</v>
      </c>
    </row>
    <row r="4" customFormat="false" ht="15" hidden="false" customHeight="false" outlineLevel="0" collapsed="false">
      <c r="A4" s="0" t="s">
        <v>13</v>
      </c>
      <c r="B4" s="4" t="s">
        <v>17</v>
      </c>
      <c r="C4" s="0" t="n">
        <v>12</v>
      </c>
      <c r="D4" s="0" t="n">
        <v>7</v>
      </c>
      <c r="E4" s="0" t="n">
        <v>2</v>
      </c>
      <c r="F4" s="0" t="n">
        <v>6</v>
      </c>
      <c r="G4" s="0" t="n">
        <v>5</v>
      </c>
      <c r="H4" s="0" t="n">
        <v>6</v>
      </c>
      <c r="I4" s="0" t="n">
        <v>2</v>
      </c>
      <c r="J4" s="0" t="n">
        <v>0</v>
      </c>
      <c r="K4" s="0" t="n">
        <v>0</v>
      </c>
      <c r="L4" s="0" t="n">
        <v>30</v>
      </c>
      <c r="M4" s="0" t="n">
        <v>17.5</v>
      </c>
      <c r="N4" s="0" t="n">
        <v>5</v>
      </c>
      <c r="O4" s="0" t="n">
        <v>15</v>
      </c>
      <c r="P4" s="0" t="n">
        <v>12.5</v>
      </c>
      <c r="Q4" s="0" t="n">
        <v>15</v>
      </c>
      <c r="R4" s="0" t="n">
        <v>5</v>
      </c>
      <c r="S4" s="0" t="n">
        <v>0</v>
      </c>
      <c r="V4" s="5" t="s">
        <v>18</v>
      </c>
      <c r="W4" s="6" t="n">
        <v>21.6987179487179</v>
      </c>
      <c r="X4" s="6" t="n">
        <v>12.8151709401709</v>
      </c>
      <c r="Y4" s="6" t="n">
        <v>14.1185897435897</v>
      </c>
      <c r="Z4" s="6" t="n">
        <v>18.2745726495727</v>
      </c>
      <c r="AA4" s="6" t="n">
        <v>1.47970085470085</v>
      </c>
      <c r="AB4" s="6" t="n">
        <v>7.35576923076923</v>
      </c>
      <c r="AC4" s="6" t="n">
        <v>10.8547008547009</v>
      </c>
      <c r="AD4" s="6" t="n">
        <v>13.4027777777778</v>
      </c>
      <c r="AE4" s="0" t="n">
        <v>10.3704306570729</v>
      </c>
      <c r="AF4" s="0" t="n">
        <v>4.83325609676691</v>
      </c>
      <c r="AG4" s="0" t="n">
        <v>7.90815219894218</v>
      </c>
      <c r="AH4" s="0" t="n">
        <v>5.5030500853186</v>
      </c>
      <c r="AI4" s="0" t="n">
        <v>1.43462544038452</v>
      </c>
      <c r="AJ4" s="0" t="n">
        <v>3.24571444481467</v>
      </c>
      <c r="AK4" s="0" t="n">
        <v>7.39053915152646</v>
      </c>
      <c r="AL4" s="0" t="n">
        <v>6.64247977212443</v>
      </c>
    </row>
    <row r="5" customFormat="false" ht="15" hidden="false" customHeight="false" outlineLevel="0" collapsed="false">
      <c r="A5" s="0" t="s">
        <v>13</v>
      </c>
      <c r="B5" s="4" t="s">
        <v>19</v>
      </c>
      <c r="C5" s="0" t="n">
        <v>13</v>
      </c>
      <c r="D5" s="0" t="n">
        <v>2</v>
      </c>
      <c r="E5" s="0" t="n">
        <v>9</v>
      </c>
      <c r="F5" s="0" t="n">
        <v>8</v>
      </c>
      <c r="G5" s="0" t="n">
        <v>4</v>
      </c>
      <c r="H5" s="0" t="n">
        <v>2</v>
      </c>
      <c r="I5" s="0" t="n">
        <v>0</v>
      </c>
      <c r="J5" s="0" t="n">
        <v>2</v>
      </c>
      <c r="K5" s="0" t="n">
        <v>0</v>
      </c>
      <c r="L5" s="0" t="n">
        <v>32.5</v>
      </c>
      <c r="M5" s="0" t="n">
        <v>5</v>
      </c>
      <c r="N5" s="0" t="n">
        <v>22.5</v>
      </c>
      <c r="O5" s="0" t="n">
        <v>20</v>
      </c>
      <c r="P5" s="0" t="n">
        <v>10</v>
      </c>
      <c r="Q5" s="0" t="n">
        <v>5</v>
      </c>
      <c r="R5" s="0" t="n">
        <v>0</v>
      </c>
      <c r="S5" s="0" t="n">
        <v>5</v>
      </c>
      <c r="V5" s="5" t="s">
        <v>20</v>
      </c>
      <c r="W5" s="6" t="n">
        <v>28.7575910931174</v>
      </c>
      <c r="X5" s="6" t="n">
        <v>14.9165131730921</v>
      </c>
      <c r="Y5" s="6" t="n">
        <v>14.3007455836403</v>
      </c>
      <c r="Z5" s="6" t="n">
        <v>16.8089749668697</v>
      </c>
      <c r="AA5" s="6" t="n">
        <v>1.69365721997301</v>
      </c>
      <c r="AB5" s="6" t="n">
        <v>11.6296458401722</v>
      </c>
      <c r="AC5" s="6" t="n">
        <v>2.34030589293747</v>
      </c>
      <c r="AD5" s="6" t="n">
        <v>9.55256623019781</v>
      </c>
      <c r="AE5" s="0" t="n">
        <v>9.92526306710772</v>
      </c>
      <c r="AF5" s="0" t="n">
        <v>4.62894183073292</v>
      </c>
      <c r="AG5" s="0" t="n">
        <v>7.92907630829861</v>
      </c>
      <c r="AH5" s="0" t="n">
        <v>4.087342582133</v>
      </c>
      <c r="AI5" s="0" t="n">
        <v>1.95755046620601</v>
      </c>
      <c r="AJ5" s="0" t="n">
        <v>3.75217120197883</v>
      </c>
      <c r="AK5" s="0" t="n">
        <v>2.26536927739541</v>
      </c>
      <c r="AL5" s="0" t="n">
        <v>3.56829805969487</v>
      </c>
    </row>
    <row r="6" customFormat="false" ht="15" hidden="false" customHeight="false" outlineLevel="0" collapsed="false">
      <c r="A6" s="0" t="s">
        <v>13</v>
      </c>
      <c r="B6" s="4" t="s">
        <v>21</v>
      </c>
      <c r="C6" s="0" t="n">
        <v>19</v>
      </c>
      <c r="D6" s="0" t="n">
        <v>4</v>
      </c>
      <c r="E6" s="0" t="n">
        <v>1</v>
      </c>
      <c r="F6" s="0" t="n">
        <v>6</v>
      </c>
      <c r="G6" s="0" t="n">
        <v>2</v>
      </c>
      <c r="H6" s="0" t="n">
        <v>2</v>
      </c>
      <c r="I6" s="0" t="n">
        <v>1</v>
      </c>
      <c r="J6" s="0" t="n">
        <v>2</v>
      </c>
      <c r="K6" s="0" t="n">
        <v>3</v>
      </c>
      <c r="L6" s="0" t="n">
        <v>51.3513513513514</v>
      </c>
      <c r="M6" s="0" t="n">
        <v>10.8108108108108</v>
      </c>
      <c r="N6" s="0" t="n">
        <v>2.7027027027027</v>
      </c>
      <c r="O6" s="0" t="n">
        <v>16.2162162162162</v>
      </c>
      <c r="P6" s="0" t="n">
        <v>5.40540540540541</v>
      </c>
      <c r="Q6" s="0" t="n">
        <v>5.40540540540541</v>
      </c>
      <c r="R6" s="0" t="n">
        <v>2.7027027027027</v>
      </c>
      <c r="S6" s="0" t="n">
        <v>5.40540540540541</v>
      </c>
      <c r="V6" s="5" t="s">
        <v>22</v>
      </c>
    </row>
    <row r="7" customFormat="false" ht="15" hidden="false" customHeight="false" outlineLevel="0" collapsed="false">
      <c r="A7" s="0" t="s">
        <v>13</v>
      </c>
      <c r="B7" s="4" t="s">
        <v>23</v>
      </c>
      <c r="C7" s="0" t="n">
        <v>15</v>
      </c>
      <c r="D7" s="0" t="n">
        <v>6</v>
      </c>
      <c r="E7" s="0" t="n">
        <v>5</v>
      </c>
      <c r="F7" s="0" t="n">
        <v>5</v>
      </c>
      <c r="G7" s="0" t="n">
        <v>2</v>
      </c>
      <c r="H7" s="0" t="n">
        <v>0</v>
      </c>
      <c r="I7" s="0" t="n">
        <v>2</v>
      </c>
      <c r="J7" s="0" t="n">
        <v>3</v>
      </c>
      <c r="K7" s="0" t="n">
        <v>2</v>
      </c>
      <c r="L7" s="0" t="n">
        <v>39.4736842105263</v>
      </c>
      <c r="M7" s="0" t="n">
        <v>15.7894736842105</v>
      </c>
      <c r="N7" s="0" t="n">
        <v>13.1578947368421</v>
      </c>
      <c r="O7" s="0" t="n">
        <v>13.1578947368421</v>
      </c>
      <c r="P7" s="0" t="n">
        <v>5.26315789473684</v>
      </c>
      <c r="Q7" s="0" t="n">
        <v>0</v>
      </c>
      <c r="R7" s="0" t="n">
        <v>5.26315789473684</v>
      </c>
      <c r="S7" s="0" t="n">
        <v>7.89473684210526</v>
      </c>
    </row>
    <row r="8" customFormat="false" ht="15" hidden="false" customHeight="false" outlineLevel="0" collapsed="false">
      <c r="A8" s="0" t="s">
        <v>13</v>
      </c>
      <c r="B8" s="4" t="s">
        <v>24</v>
      </c>
      <c r="C8" s="0" t="n">
        <v>16</v>
      </c>
      <c r="D8" s="0" t="n">
        <v>5</v>
      </c>
      <c r="E8" s="0" t="n">
        <v>0</v>
      </c>
      <c r="F8" s="0" t="n">
        <v>7</v>
      </c>
      <c r="G8" s="0" t="n">
        <v>0</v>
      </c>
      <c r="H8" s="0" t="n">
        <v>4</v>
      </c>
      <c r="I8" s="0" t="n">
        <v>1</v>
      </c>
      <c r="J8" s="0" t="n">
        <v>1</v>
      </c>
      <c r="K8" s="0" t="n">
        <v>6</v>
      </c>
      <c r="L8" s="0" t="n">
        <v>47.0588235294118</v>
      </c>
      <c r="M8" s="0" t="n">
        <v>14.7058823529412</v>
      </c>
      <c r="N8" s="0" t="n">
        <v>0</v>
      </c>
      <c r="O8" s="0" t="n">
        <v>20.5882352941176</v>
      </c>
      <c r="P8" s="0" t="n">
        <v>0</v>
      </c>
      <c r="Q8" s="0" t="n">
        <v>11.7647058823529</v>
      </c>
      <c r="R8" s="0" t="n">
        <v>2.94117647058824</v>
      </c>
      <c r="S8" s="0" t="n">
        <v>2.94117647058824</v>
      </c>
      <c r="V8" s="7" t="s">
        <v>13</v>
      </c>
      <c r="W8" s="0" t="n">
        <v>7.39973609388489</v>
      </c>
      <c r="X8" s="0" t="n">
        <v>4.32723626158801</v>
      </c>
      <c r="Y8" s="0" t="n">
        <v>8.12217607590723</v>
      </c>
      <c r="Z8" s="0" t="n">
        <v>6.0371430575459</v>
      </c>
      <c r="AA8" s="0" t="n">
        <v>5.55215418942669</v>
      </c>
      <c r="AB8" s="0" t="n">
        <v>4.82285796000479</v>
      </c>
      <c r="AC8" s="0" t="n">
        <v>3.28469588182176</v>
      </c>
      <c r="AD8" s="0" t="n">
        <v>4.18966744902696</v>
      </c>
    </row>
    <row r="9" customFormat="false" ht="15" hidden="false" customHeight="false" outlineLevel="0" collapsed="false">
      <c r="A9" s="0" t="s">
        <v>13</v>
      </c>
      <c r="B9" s="4" t="s">
        <v>25</v>
      </c>
      <c r="C9" s="0" t="n">
        <v>17</v>
      </c>
      <c r="D9" s="0" t="n">
        <v>3</v>
      </c>
      <c r="E9" s="0" t="n">
        <v>5</v>
      </c>
      <c r="F9" s="0" t="n">
        <v>3</v>
      </c>
      <c r="G9" s="0" t="n">
        <v>5</v>
      </c>
      <c r="H9" s="0" t="n">
        <v>2</v>
      </c>
      <c r="I9" s="0" t="n">
        <v>0</v>
      </c>
      <c r="J9" s="0" t="n">
        <v>1</v>
      </c>
      <c r="K9" s="0" t="n">
        <v>4</v>
      </c>
      <c r="L9" s="0" t="n">
        <v>47.2222222222222</v>
      </c>
      <c r="M9" s="0" t="n">
        <v>8.33333333333333</v>
      </c>
      <c r="N9" s="0" t="n">
        <v>13.8888888888889</v>
      </c>
      <c r="O9" s="0" t="n">
        <v>8.33333333333333</v>
      </c>
      <c r="P9" s="0" t="n">
        <v>13.8888888888889</v>
      </c>
      <c r="Q9" s="0" t="n">
        <v>5.55555555555556</v>
      </c>
      <c r="R9" s="0" t="n">
        <v>0</v>
      </c>
      <c r="S9" s="0" t="n">
        <v>2.77777777777778</v>
      </c>
      <c r="V9" s="7" t="s">
        <v>26</v>
      </c>
      <c r="W9" s="0" t="n">
        <v>5.6047787060142</v>
      </c>
      <c r="X9" s="0" t="n">
        <v>6.41861399398107</v>
      </c>
      <c r="Y9" s="0" t="n">
        <v>4.4444886191396</v>
      </c>
      <c r="Z9" s="0" t="n">
        <v>6.80825546899647</v>
      </c>
      <c r="AA9" s="0" t="n">
        <v>3.77293969645606</v>
      </c>
      <c r="AB9" s="0" t="n">
        <v>4.66025300096454</v>
      </c>
      <c r="AC9" s="0" t="n">
        <v>4.04695839303802</v>
      </c>
      <c r="AD9" s="0" t="n">
        <v>4.52986946472148</v>
      </c>
    </row>
    <row r="10" customFormat="false" ht="15" hidden="false" customHeight="false" outlineLevel="0" collapsed="false">
      <c r="A10" s="0" t="s">
        <v>13</v>
      </c>
      <c r="B10" s="4" t="s">
        <v>27</v>
      </c>
      <c r="C10" s="0" t="n">
        <v>19</v>
      </c>
      <c r="D10" s="0" t="n">
        <v>5</v>
      </c>
      <c r="E10" s="0" t="n">
        <v>6</v>
      </c>
      <c r="F10" s="0" t="n">
        <v>2</v>
      </c>
      <c r="G10" s="0" t="n">
        <v>4</v>
      </c>
      <c r="H10" s="0" t="n">
        <v>0</v>
      </c>
      <c r="I10" s="0" t="n">
        <v>0</v>
      </c>
      <c r="J10" s="0" t="n">
        <v>2</v>
      </c>
      <c r="K10" s="0" t="n">
        <v>2</v>
      </c>
      <c r="L10" s="0" t="n">
        <v>50</v>
      </c>
      <c r="M10" s="0" t="n">
        <v>13.1578947368421</v>
      </c>
      <c r="N10" s="0" t="n">
        <v>15.7894736842105</v>
      </c>
      <c r="O10" s="0" t="n">
        <v>5.26315789473684</v>
      </c>
      <c r="P10" s="0" t="n">
        <v>10.5263157894737</v>
      </c>
      <c r="Q10" s="0" t="n">
        <v>0</v>
      </c>
      <c r="R10" s="0" t="n">
        <v>0</v>
      </c>
      <c r="S10" s="0" t="n">
        <v>5.26315789473684</v>
      </c>
      <c r="V10" s="7" t="s">
        <v>18</v>
      </c>
      <c r="W10" s="0" t="n">
        <v>18.3290233250233</v>
      </c>
      <c r="X10" s="0" t="n">
        <v>8.54244791396702</v>
      </c>
      <c r="Y10" s="0" t="n">
        <v>13.9771154068117</v>
      </c>
      <c r="Z10" s="0" t="n">
        <v>9.72626274722577</v>
      </c>
      <c r="AA10" s="0" t="n">
        <v>2.53560185001051</v>
      </c>
      <c r="AB10" s="0" t="n">
        <v>5.7365771714407</v>
      </c>
      <c r="AC10" s="0" t="n">
        <v>13.0622699261229</v>
      </c>
      <c r="AD10" s="0" t="n">
        <v>11.7401263944837</v>
      </c>
    </row>
    <row r="11" customFormat="false" ht="15" hidden="false" customHeight="false" outlineLevel="0" collapsed="false">
      <c r="A11" s="0" t="s">
        <v>13</v>
      </c>
      <c r="B11" s="4" t="s">
        <v>28</v>
      </c>
      <c r="C11" s="0" t="n">
        <v>17</v>
      </c>
      <c r="D11" s="0" t="n">
        <v>6</v>
      </c>
      <c r="E11" s="0" t="n">
        <v>1</v>
      </c>
      <c r="F11" s="0" t="n">
        <v>4</v>
      </c>
      <c r="G11" s="0" t="n">
        <v>7</v>
      </c>
      <c r="H11" s="0" t="n">
        <v>0</v>
      </c>
      <c r="I11" s="0" t="n">
        <v>4</v>
      </c>
      <c r="J11" s="0" t="n">
        <v>0</v>
      </c>
      <c r="K11" s="0" t="n">
        <v>1</v>
      </c>
      <c r="L11" s="0" t="n">
        <v>43.5897435897436</v>
      </c>
      <c r="M11" s="0" t="n">
        <v>15.3846153846154</v>
      </c>
      <c r="N11" s="0" t="n">
        <v>2.56410256410256</v>
      </c>
      <c r="O11" s="0" t="n">
        <v>10.2564102564103</v>
      </c>
      <c r="P11" s="0" t="n">
        <v>17.948717948718</v>
      </c>
      <c r="Q11" s="0" t="n">
        <v>0</v>
      </c>
      <c r="R11" s="0" t="n">
        <v>10.2564102564103</v>
      </c>
      <c r="S11" s="0" t="n">
        <v>0</v>
      </c>
      <c r="V11" s="7" t="s">
        <v>29</v>
      </c>
      <c r="W11" s="0" t="n">
        <v>17.542220210492</v>
      </c>
      <c r="X11" s="0" t="n">
        <v>8.18133649327419</v>
      </c>
      <c r="Y11" s="0" t="n">
        <v>14.01409733178</v>
      </c>
      <c r="Z11" s="0" t="n">
        <v>7.22409705079909</v>
      </c>
      <c r="AA11" s="0" t="n">
        <v>3.4598358873871</v>
      </c>
      <c r="AB11" s="0" t="n">
        <v>6.631704675991</v>
      </c>
      <c r="AC11" s="0" t="n">
        <v>4.00388447676015</v>
      </c>
      <c r="AD11" s="0" t="n">
        <v>6.30672153640755</v>
      </c>
      <c r="AF11" s="6"/>
    </row>
    <row r="12" customFormat="false" ht="15" hidden="false" customHeight="false" outlineLevel="0" collapsed="false">
      <c r="A12" s="0" t="s">
        <v>13</v>
      </c>
      <c r="B12" s="4" t="s">
        <v>30</v>
      </c>
      <c r="C12" s="0" t="n">
        <v>18</v>
      </c>
      <c r="D12" s="0" t="n">
        <v>6</v>
      </c>
      <c r="E12" s="0" t="n">
        <v>0</v>
      </c>
      <c r="F12" s="0" t="n">
        <v>5</v>
      </c>
      <c r="G12" s="0" t="n">
        <v>2</v>
      </c>
      <c r="H12" s="0" t="n">
        <v>2</v>
      </c>
      <c r="I12" s="0" t="n">
        <v>0</v>
      </c>
      <c r="J12" s="0" t="n">
        <v>1</v>
      </c>
      <c r="K12" s="0" t="n">
        <v>6</v>
      </c>
      <c r="L12" s="0" t="n">
        <v>52.9411764705882</v>
      </c>
      <c r="M12" s="0" t="n">
        <v>17.6470588235294</v>
      </c>
      <c r="N12" s="0" t="n">
        <v>0</v>
      </c>
      <c r="O12" s="0" t="n">
        <v>14.7058823529412</v>
      </c>
      <c r="P12" s="0" t="n">
        <v>5.88235294117647</v>
      </c>
      <c r="Q12" s="0" t="n">
        <v>5.88235294117647</v>
      </c>
      <c r="R12" s="0" t="n">
        <v>0</v>
      </c>
      <c r="S12" s="0" t="n">
        <v>2.94117647058824</v>
      </c>
      <c r="V12" s="7" t="s">
        <v>31</v>
      </c>
      <c r="AF12" s="6"/>
    </row>
    <row r="13" customFormat="false" ht="15" hidden="false" customHeight="false" outlineLevel="0" collapsed="false">
      <c r="A13" s="0" t="s">
        <v>13</v>
      </c>
      <c r="B13" s="4" t="s">
        <v>32</v>
      </c>
      <c r="C13" s="0" t="n">
        <v>17</v>
      </c>
      <c r="D13" s="0" t="n">
        <v>4</v>
      </c>
      <c r="E13" s="0" t="n">
        <v>0</v>
      </c>
      <c r="F13" s="0" t="n">
        <v>7</v>
      </c>
      <c r="G13" s="0" t="n">
        <v>0</v>
      </c>
      <c r="H13" s="0" t="n">
        <v>0</v>
      </c>
      <c r="I13" s="0" t="n">
        <v>2</v>
      </c>
      <c r="J13" s="0" t="n">
        <v>5</v>
      </c>
      <c r="K13" s="0" t="n">
        <v>5</v>
      </c>
      <c r="L13" s="0" t="n">
        <v>48.5714285714286</v>
      </c>
      <c r="M13" s="0" t="n">
        <v>11.4285714285714</v>
      </c>
      <c r="N13" s="0" t="n">
        <v>0</v>
      </c>
      <c r="O13" s="0" t="n">
        <v>20</v>
      </c>
      <c r="P13" s="0" t="n">
        <v>0</v>
      </c>
      <c r="Q13" s="0" t="n">
        <v>0</v>
      </c>
      <c r="R13" s="0" t="n">
        <v>5.71428571428571</v>
      </c>
      <c r="S13" s="0" t="n">
        <v>14.2857142857143</v>
      </c>
    </row>
    <row r="14" customFormat="false" ht="15" hidden="false" customHeight="false" outlineLevel="0" collapsed="false">
      <c r="A14" s="0" t="s">
        <v>26</v>
      </c>
      <c r="B14" s="4" t="s">
        <v>14</v>
      </c>
      <c r="C14" s="0" t="n">
        <v>12</v>
      </c>
      <c r="D14" s="0" t="n">
        <v>7</v>
      </c>
      <c r="E14" s="0" t="n">
        <v>6</v>
      </c>
      <c r="F14" s="0" t="n">
        <v>2</v>
      </c>
      <c r="G14" s="0" t="n">
        <v>4</v>
      </c>
      <c r="H14" s="0" t="n">
        <v>0</v>
      </c>
      <c r="I14" s="0" t="n">
        <v>6</v>
      </c>
      <c r="J14" s="0" t="n">
        <v>1</v>
      </c>
      <c r="K14" s="0" t="n">
        <v>2</v>
      </c>
      <c r="L14" s="0" t="n">
        <v>31.5789473684211</v>
      </c>
      <c r="M14" s="0" t="n">
        <v>18.4210526315789</v>
      </c>
      <c r="N14" s="0" t="n">
        <v>15.7894736842105</v>
      </c>
      <c r="O14" s="0" t="n">
        <v>5.26315789473684</v>
      </c>
      <c r="P14" s="0" t="n">
        <v>10.5263157894737</v>
      </c>
      <c r="Q14" s="0" t="n">
        <v>0</v>
      </c>
      <c r="R14" s="0" t="n">
        <v>15.7894736842105</v>
      </c>
      <c r="S14" s="0" t="n">
        <v>2.63157894736842</v>
      </c>
    </row>
    <row r="15" customFormat="false" ht="15" hidden="false" customHeight="false" outlineLevel="0" collapsed="false">
      <c r="A15" s="0" t="s">
        <v>26</v>
      </c>
      <c r="B15" s="4" t="s">
        <v>15</v>
      </c>
      <c r="C15" s="0" t="n">
        <v>14</v>
      </c>
      <c r="D15" s="0" t="n">
        <v>8</v>
      </c>
      <c r="E15" s="0" t="n">
        <v>6</v>
      </c>
      <c r="F15" s="0" t="n">
        <v>4</v>
      </c>
      <c r="G15" s="0" t="n">
        <v>3</v>
      </c>
      <c r="H15" s="0" t="n">
        <v>0</v>
      </c>
      <c r="I15" s="0" t="n">
        <v>4</v>
      </c>
      <c r="J15" s="0" t="n">
        <v>0</v>
      </c>
      <c r="K15" s="0" t="n">
        <v>1</v>
      </c>
      <c r="L15" s="0" t="n">
        <v>35.8974358974359</v>
      </c>
      <c r="M15" s="0" t="n">
        <v>20.5128205128205</v>
      </c>
      <c r="N15" s="0" t="n">
        <v>15.3846153846154</v>
      </c>
      <c r="O15" s="0" t="n">
        <v>10.2564102564103</v>
      </c>
      <c r="P15" s="0" t="n">
        <v>7.69230769230769</v>
      </c>
      <c r="Q15" s="0" t="n">
        <v>0</v>
      </c>
      <c r="R15" s="0" t="n">
        <v>10.2564102564103</v>
      </c>
      <c r="S15" s="0" t="n">
        <v>0</v>
      </c>
    </row>
    <row r="16" customFormat="false" ht="15" hidden="false" customHeight="false" outlineLevel="0" collapsed="false">
      <c r="A16" s="0" t="s">
        <v>26</v>
      </c>
      <c r="B16" s="4" t="s">
        <v>17</v>
      </c>
      <c r="C16" s="0" t="n">
        <v>11</v>
      </c>
      <c r="D16" s="0" t="n">
        <v>10</v>
      </c>
      <c r="E16" s="0" t="n">
        <v>4</v>
      </c>
      <c r="F16" s="0" t="n">
        <v>10</v>
      </c>
      <c r="G16" s="0" t="n">
        <v>2</v>
      </c>
      <c r="H16" s="0" t="n">
        <v>0</v>
      </c>
      <c r="I16" s="0" t="n">
        <v>1</v>
      </c>
      <c r="J16" s="0" t="n">
        <v>2</v>
      </c>
      <c r="K16" s="0" t="n">
        <v>0</v>
      </c>
      <c r="L16" s="0" t="n">
        <v>27.5</v>
      </c>
      <c r="M16" s="0" t="n">
        <v>25</v>
      </c>
      <c r="N16" s="0" t="n">
        <v>10</v>
      </c>
      <c r="O16" s="0" t="n">
        <v>25</v>
      </c>
      <c r="P16" s="0" t="n">
        <v>5</v>
      </c>
      <c r="Q16" s="0" t="n">
        <v>0</v>
      </c>
      <c r="R16" s="0" t="n">
        <v>2.5</v>
      </c>
      <c r="S16" s="0" t="n">
        <v>5</v>
      </c>
    </row>
    <row r="17" customFormat="false" ht="15" hidden="false" customHeight="false" outlineLevel="0" collapsed="false">
      <c r="A17" s="0" t="s">
        <v>26</v>
      </c>
      <c r="B17" s="4" t="s">
        <v>19</v>
      </c>
      <c r="C17" s="0" t="n">
        <v>15</v>
      </c>
      <c r="D17" s="0" t="n">
        <v>12</v>
      </c>
      <c r="E17" s="0" t="n">
        <v>3</v>
      </c>
      <c r="F17" s="0" t="n">
        <v>1</v>
      </c>
      <c r="G17" s="0" t="n">
        <v>1</v>
      </c>
      <c r="H17" s="0" t="n">
        <v>1</v>
      </c>
      <c r="I17" s="0" t="n">
        <v>3</v>
      </c>
      <c r="J17" s="0" t="n">
        <v>4</v>
      </c>
      <c r="K17" s="0" t="n">
        <v>0</v>
      </c>
      <c r="L17" s="0" t="n">
        <v>37.5</v>
      </c>
      <c r="M17" s="0" t="n">
        <v>30</v>
      </c>
      <c r="N17" s="0" t="n">
        <v>7.5</v>
      </c>
      <c r="O17" s="0" t="n">
        <v>2.5</v>
      </c>
      <c r="P17" s="0" t="n">
        <v>2.5</v>
      </c>
      <c r="Q17" s="0" t="n">
        <v>2.5</v>
      </c>
      <c r="R17" s="0" t="n">
        <v>7.5</v>
      </c>
      <c r="S17" s="0" t="n">
        <v>10</v>
      </c>
    </row>
    <row r="18" customFormat="false" ht="15" hidden="false" customHeight="false" outlineLevel="0" collapsed="false">
      <c r="A18" s="0" t="s">
        <v>26</v>
      </c>
      <c r="B18" s="4" t="s">
        <v>21</v>
      </c>
      <c r="C18" s="0" t="n">
        <v>10</v>
      </c>
      <c r="D18" s="0" t="n">
        <v>6</v>
      </c>
      <c r="E18" s="0" t="n">
        <v>5</v>
      </c>
      <c r="F18" s="0" t="n">
        <v>5</v>
      </c>
      <c r="G18" s="0" t="n">
        <v>1</v>
      </c>
      <c r="H18" s="0" t="n">
        <v>4</v>
      </c>
      <c r="I18" s="0" t="n">
        <v>3</v>
      </c>
      <c r="J18" s="0" t="n">
        <v>5</v>
      </c>
      <c r="K18" s="0" t="n">
        <v>1</v>
      </c>
      <c r="L18" s="0" t="n">
        <v>25.6410256410256</v>
      </c>
      <c r="M18" s="0" t="n">
        <v>15.3846153846154</v>
      </c>
      <c r="N18" s="0" t="n">
        <v>12.8205128205128</v>
      </c>
      <c r="O18" s="0" t="n">
        <v>12.8205128205128</v>
      </c>
      <c r="P18" s="0" t="n">
        <v>2.56410256410256</v>
      </c>
      <c r="Q18" s="0" t="n">
        <v>10.2564102564103</v>
      </c>
      <c r="R18" s="0" t="n">
        <v>7.69230769230769</v>
      </c>
      <c r="S18" s="0" t="n">
        <v>12.8205128205128</v>
      </c>
    </row>
    <row r="19" customFormat="false" ht="15" hidden="false" customHeight="false" outlineLevel="0" collapsed="false">
      <c r="A19" s="0" t="s">
        <v>26</v>
      </c>
      <c r="B19" s="4" t="s">
        <v>23</v>
      </c>
      <c r="C19" s="0" t="n">
        <v>13</v>
      </c>
      <c r="D19" s="0" t="n">
        <v>9</v>
      </c>
      <c r="E19" s="0" t="n">
        <v>5</v>
      </c>
      <c r="F19" s="0" t="n">
        <v>4</v>
      </c>
      <c r="G19" s="0" t="n">
        <v>3</v>
      </c>
      <c r="H19" s="0" t="n">
        <v>1</v>
      </c>
      <c r="I19" s="0" t="n">
        <v>2</v>
      </c>
      <c r="J19" s="0" t="n">
        <v>0</v>
      </c>
      <c r="K19" s="0" t="n">
        <v>3</v>
      </c>
      <c r="L19" s="0" t="n">
        <v>35.1351351351351</v>
      </c>
      <c r="M19" s="0" t="n">
        <v>24.3243243243243</v>
      </c>
      <c r="N19" s="0" t="n">
        <v>13.5135135135135</v>
      </c>
      <c r="O19" s="0" t="n">
        <v>10.8108108108108</v>
      </c>
      <c r="P19" s="0" t="n">
        <v>8.10810810810811</v>
      </c>
      <c r="Q19" s="0" t="n">
        <v>2.7027027027027</v>
      </c>
      <c r="R19" s="0" t="n">
        <v>5.40540540540541</v>
      </c>
      <c r="S19" s="0" t="n">
        <v>0</v>
      </c>
    </row>
    <row r="20" customFormat="false" ht="15" hidden="false" customHeight="false" outlineLevel="0" collapsed="false">
      <c r="A20" s="0" t="s">
        <v>26</v>
      </c>
      <c r="B20" s="4" t="s">
        <v>24</v>
      </c>
      <c r="C20" s="0" t="n">
        <v>13</v>
      </c>
      <c r="D20" s="0" t="n">
        <v>6</v>
      </c>
      <c r="E20" s="0" t="n">
        <v>5</v>
      </c>
      <c r="F20" s="0" t="n">
        <v>2</v>
      </c>
      <c r="G20" s="0" t="n">
        <v>3</v>
      </c>
      <c r="H20" s="0" t="n">
        <v>5</v>
      </c>
      <c r="I20" s="0" t="n">
        <v>2</v>
      </c>
      <c r="J20" s="0" t="n">
        <v>0</v>
      </c>
      <c r="K20" s="0" t="n">
        <v>4</v>
      </c>
      <c r="L20" s="0" t="n">
        <v>36.1111111111111</v>
      </c>
      <c r="M20" s="0" t="n">
        <v>16.6666666666667</v>
      </c>
      <c r="N20" s="0" t="n">
        <v>13.8888888888889</v>
      </c>
      <c r="O20" s="0" t="n">
        <v>5.55555555555556</v>
      </c>
      <c r="P20" s="0" t="n">
        <v>8.33333333333333</v>
      </c>
      <c r="Q20" s="0" t="n">
        <v>13.8888888888889</v>
      </c>
      <c r="R20" s="0" t="n">
        <v>5.55555555555556</v>
      </c>
      <c r="S20" s="0" t="n">
        <v>0</v>
      </c>
    </row>
    <row r="21" customFormat="false" ht="15" hidden="false" customHeight="false" outlineLevel="0" collapsed="false">
      <c r="A21" s="0" t="s">
        <v>26</v>
      </c>
      <c r="B21" s="4" t="s">
        <v>25</v>
      </c>
      <c r="C21" s="0" t="n">
        <v>12</v>
      </c>
      <c r="D21" s="0" t="n">
        <v>6</v>
      </c>
      <c r="E21" s="0" t="n">
        <v>6</v>
      </c>
      <c r="F21" s="0" t="n">
        <v>9</v>
      </c>
      <c r="G21" s="0" t="n">
        <v>4</v>
      </c>
      <c r="H21" s="0" t="n">
        <v>0</v>
      </c>
      <c r="I21" s="0" t="n">
        <v>3</v>
      </c>
      <c r="J21" s="0" t="n">
        <v>0</v>
      </c>
      <c r="K21" s="0" t="n">
        <v>0</v>
      </c>
      <c r="L21" s="0" t="n">
        <v>30</v>
      </c>
      <c r="M21" s="0" t="n">
        <v>15</v>
      </c>
      <c r="N21" s="0" t="n">
        <v>15</v>
      </c>
      <c r="O21" s="0" t="n">
        <v>22.5</v>
      </c>
      <c r="P21" s="0" t="n">
        <v>10</v>
      </c>
      <c r="Q21" s="0" t="n">
        <v>0</v>
      </c>
      <c r="R21" s="0" t="n">
        <v>7.5</v>
      </c>
      <c r="S21" s="0" t="n">
        <v>0</v>
      </c>
    </row>
    <row r="22" customFormat="false" ht="15" hidden="false" customHeight="false" outlineLevel="0" collapsed="false">
      <c r="A22" s="0" t="s">
        <v>26</v>
      </c>
      <c r="B22" s="4" t="s">
        <v>27</v>
      </c>
      <c r="C22" s="0" t="n">
        <v>7</v>
      </c>
      <c r="D22" s="0" t="n">
        <v>5</v>
      </c>
      <c r="E22" s="0" t="n">
        <v>8</v>
      </c>
      <c r="F22" s="0" t="n">
        <v>5</v>
      </c>
      <c r="G22" s="0" t="n">
        <v>5</v>
      </c>
      <c r="H22" s="0" t="n">
        <v>0</v>
      </c>
      <c r="I22" s="0" t="n">
        <v>5</v>
      </c>
      <c r="J22" s="0" t="n">
        <v>3</v>
      </c>
      <c r="K22" s="0" t="n">
        <v>2</v>
      </c>
      <c r="L22" s="0" t="n">
        <v>18.4210526315789</v>
      </c>
      <c r="M22" s="0" t="n">
        <v>13.1578947368421</v>
      </c>
      <c r="N22" s="0" t="n">
        <v>21.0526315789474</v>
      </c>
      <c r="O22" s="0" t="n">
        <v>13.1578947368421</v>
      </c>
      <c r="P22" s="0" t="n">
        <v>13.1578947368421</v>
      </c>
      <c r="Q22" s="0" t="n">
        <v>0</v>
      </c>
      <c r="R22" s="0" t="n">
        <v>13.1578947368421</v>
      </c>
      <c r="S22" s="0" t="n">
        <v>7.89473684210526</v>
      </c>
    </row>
    <row r="23" customFormat="false" ht="15" hidden="false" customHeight="false" outlineLevel="0" collapsed="false">
      <c r="A23" s="0" t="s">
        <v>26</v>
      </c>
      <c r="B23" s="4" t="s">
        <v>28</v>
      </c>
      <c r="C23" s="0" t="n">
        <v>12</v>
      </c>
      <c r="D23" s="0" t="n">
        <v>5</v>
      </c>
      <c r="E23" s="0" t="n">
        <v>7</v>
      </c>
      <c r="F23" s="0" t="n">
        <v>4</v>
      </c>
      <c r="G23" s="0" t="n">
        <v>5</v>
      </c>
      <c r="H23" s="0" t="n">
        <v>0</v>
      </c>
      <c r="I23" s="0" t="n">
        <v>3</v>
      </c>
      <c r="J23" s="0" t="n">
        <v>0</v>
      </c>
      <c r="K23" s="0" t="n">
        <v>4</v>
      </c>
      <c r="L23" s="0" t="n">
        <v>33.3333333333333</v>
      </c>
      <c r="M23" s="0" t="n">
        <v>13.8888888888889</v>
      </c>
      <c r="N23" s="0" t="n">
        <v>19.4444444444444</v>
      </c>
      <c r="O23" s="0" t="n">
        <v>11.1111111111111</v>
      </c>
      <c r="P23" s="0" t="n">
        <v>13.8888888888889</v>
      </c>
      <c r="Q23" s="0" t="n">
        <v>0</v>
      </c>
      <c r="R23" s="0" t="n">
        <v>8.33333333333333</v>
      </c>
      <c r="S23" s="0" t="n">
        <v>0</v>
      </c>
    </row>
    <row r="24" customFormat="false" ht="15" hidden="false" customHeight="false" outlineLevel="0" collapsed="false">
      <c r="A24" s="0" t="s">
        <v>26</v>
      </c>
      <c r="B24" s="4" t="s">
        <v>30</v>
      </c>
      <c r="C24" s="0" t="n">
        <v>10</v>
      </c>
      <c r="D24" s="0" t="n">
        <v>3</v>
      </c>
      <c r="E24" s="0" t="n">
        <v>8</v>
      </c>
      <c r="F24" s="0" t="n">
        <v>7</v>
      </c>
      <c r="G24" s="0" t="n">
        <v>2</v>
      </c>
      <c r="H24" s="0" t="n">
        <v>2</v>
      </c>
      <c r="I24" s="0" t="n">
        <v>6</v>
      </c>
      <c r="J24" s="0" t="n">
        <v>1</v>
      </c>
      <c r="K24" s="0" t="n">
        <v>1</v>
      </c>
      <c r="L24" s="0" t="n">
        <v>25.6410256410256</v>
      </c>
      <c r="M24" s="0" t="n">
        <v>7.69230769230769</v>
      </c>
      <c r="N24" s="0" t="n">
        <v>20.5128205128205</v>
      </c>
      <c r="O24" s="0" t="n">
        <v>17.948717948718</v>
      </c>
      <c r="P24" s="0" t="n">
        <v>5.12820512820513</v>
      </c>
      <c r="Q24" s="0" t="n">
        <v>5.12820512820513</v>
      </c>
      <c r="R24" s="0" t="n">
        <v>15.3846153846154</v>
      </c>
      <c r="S24" s="0" t="n">
        <v>2.56410256410256</v>
      </c>
    </row>
    <row r="25" customFormat="false" ht="15" hidden="false" customHeight="false" outlineLevel="0" collapsed="false">
      <c r="A25" s="0" t="s">
        <v>26</v>
      </c>
      <c r="B25" s="4" t="s">
        <v>32</v>
      </c>
      <c r="C25" s="0" t="n">
        <v>12</v>
      </c>
      <c r="D25" s="0" t="n">
        <v>4</v>
      </c>
      <c r="E25" s="0" t="n">
        <v>8</v>
      </c>
      <c r="F25" s="0" t="n">
        <v>6</v>
      </c>
      <c r="G25" s="0" t="n">
        <v>4</v>
      </c>
      <c r="H25" s="0" t="n">
        <v>0</v>
      </c>
      <c r="I25" s="0" t="n">
        <v>3</v>
      </c>
      <c r="J25" s="0" t="n">
        <v>0</v>
      </c>
      <c r="K25" s="0" t="n">
        <v>3</v>
      </c>
      <c r="L25" s="0" t="n">
        <v>32.4324324324324</v>
      </c>
      <c r="M25" s="0" t="n">
        <v>10.8108108108108</v>
      </c>
      <c r="N25" s="0" t="n">
        <v>21.6216216216216</v>
      </c>
      <c r="O25" s="0" t="n">
        <v>16.2162162162162</v>
      </c>
      <c r="P25" s="0" t="n">
        <v>10.8108108108108</v>
      </c>
      <c r="Q25" s="0" t="n">
        <v>0</v>
      </c>
      <c r="R25" s="0" t="n">
        <v>8.10810810810811</v>
      </c>
      <c r="S25" s="0" t="n">
        <v>0</v>
      </c>
    </row>
    <row r="26" customFormat="false" ht="15" hidden="false" customHeight="false" outlineLevel="0" collapsed="false">
      <c r="A26" s="0" t="s">
        <v>18</v>
      </c>
      <c r="B26" s="4" t="s">
        <v>14</v>
      </c>
      <c r="C26" s="0" t="n">
        <v>21</v>
      </c>
      <c r="D26" s="0" t="n">
        <v>1</v>
      </c>
      <c r="E26" s="0" t="n">
        <v>2</v>
      </c>
      <c r="F26" s="0" t="n">
        <v>8</v>
      </c>
      <c r="G26" s="0" t="n">
        <v>0</v>
      </c>
      <c r="H26" s="0" t="n">
        <v>0</v>
      </c>
      <c r="I26" s="0" t="n">
        <v>0</v>
      </c>
      <c r="J26" s="0" t="n">
        <v>7</v>
      </c>
      <c r="K26" s="0" t="n">
        <v>1</v>
      </c>
      <c r="L26" s="0" t="n">
        <v>53.8461538461539</v>
      </c>
      <c r="M26" s="0" t="n">
        <v>2.56410256410256</v>
      </c>
      <c r="N26" s="0" t="n">
        <v>5.12820512820513</v>
      </c>
      <c r="O26" s="0" t="n">
        <v>20.5128205128205</v>
      </c>
      <c r="P26" s="0" t="n">
        <v>0</v>
      </c>
      <c r="Q26" s="0" t="n">
        <v>0</v>
      </c>
      <c r="R26" s="0" t="n">
        <v>0</v>
      </c>
      <c r="S26" s="0" t="n">
        <v>17.948717948718</v>
      </c>
    </row>
    <row r="27" customFormat="false" ht="15" hidden="false" customHeight="false" outlineLevel="0" collapsed="false">
      <c r="A27" s="0" t="s">
        <v>18</v>
      </c>
      <c r="B27" s="4" t="s">
        <v>15</v>
      </c>
      <c r="C27" s="0" t="n">
        <v>0</v>
      </c>
      <c r="D27" s="0" t="n">
        <v>8</v>
      </c>
      <c r="E27" s="0" t="n">
        <v>15</v>
      </c>
      <c r="F27" s="0" t="n">
        <v>6</v>
      </c>
      <c r="G27" s="0" t="n">
        <v>3</v>
      </c>
      <c r="H27" s="0" t="n">
        <v>3</v>
      </c>
      <c r="I27" s="0" t="n">
        <v>1</v>
      </c>
      <c r="J27" s="0" t="n">
        <v>3</v>
      </c>
      <c r="K27" s="0" t="n">
        <v>1</v>
      </c>
      <c r="L27" s="0" t="n">
        <v>0</v>
      </c>
      <c r="M27" s="0" t="n">
        <v>20.5128205128205</v>
      </c>
      <c r="N27" s="0" t="n">
        <v>38.4615384615385</v>
      </c>
      <c r="O27" s="0" t="n">
        <v>15.3846153846154</v>
      </c>
      <c r="P27" s="0" t="n">
        <v>7.69230769230769</v>
      </c>
      <c r="Q27" s="0" t="n">
        <v>7.69230769230769</v>
      </c>
      <c r="R27" s="0" t="n">
        <v>2.56410256410256</v>
      </c>
      <c r="S27" s="0" t="n">
        <v>7.69230769230769</v>
      </c>
    </row>
    <row r="28" customFormat="false" ht="15" hidden="false" customHeight="false" outlineLevel="0" collapsed="false">
      <c r="A28" s="0" t="s">
        <v>18</v>
      </c>
      <c r="B28" s="4" t="s">
        <v>17</v>
      </c>
      <c r="C28" s="0" t="n">
        <v>7</v>
      </c>
      <c r="D28" s="0" t="n">
        <v>1</v>
      </c>
      <c r="E28" s="0" t="n">
        <v>1</v>
      </c>
      <c r="F28" s="0" t="n">
        <v>5</v>
      </c>
      <c r="G28" s="0" t="n">
        <v>0</v>
      </c>
      <c r="H28" s="0" t="n">
        <v>5</v>
      </c>
      <c r="I28" s="0" t="n">
        <v>4</v>
      </c>
      <c r="J28" s="0" t="n">
        <v>17</v>
      </c>
      <c r="K28" s="0" t="n">
        <v>0</v>
      </c>
      <c r="L28" s="0" t="n">
        <v>17.5</v>
      </c>
      <c r="M28" s="0" t="n">
        <v>2.5</v>
      </c>
      <c r="N28" s="0" t="n">
        <v>2.5</v>
      </c>
      <c r="O28" s="0" t="n">
        <v>12.5</v>
      </c>
      <c r="P28" s="0" t="n">
        <v>0</v>
      </c>
      <c r="Q28" s="0" t="n">
        <v>12.5</v>
      </c>
      <c r="R28" s="0" t="n">
        <v>10</v>
      </c>
      <c r="S28" s="0" t="n">
        <v>42.5</v>
      </c>
    </row>
    <row r="29" customFormat="false" ht="15" hidden="false" customHeight="false" outlineLevel="0" collapsed="false">
      <c r="A29" s="0" t="s">
        <v>18</v>
      </c>
      <c r="B29" s="4" t="s">
        <v>19</v>
      </c>
      <c r="C29" s="0" t="n">
        <v>2</v>
      </c>
      <c r="D29" s="0" t="n">
        <v>1</v>
      </c>
      <c r="E29" s="0" t="n">
        <v>0</v>
      </c>
      <c r="F29" s="0" t="n">
        <v>13</v>
      </c>
      <c r="G29" s="0" t="n">
        <v>0</v>
      </c>
      <c r="H29" s="0" t="n">
        <v>2</v>
      </c>
      <c r="I29" s="0" t="n">
        <v>14</v>
      </c>
      <c r="J29" s="0" t="n">
        <v>8</v>
      </c>
      <c r="K29" s="0" t="n">
        <v>0</v>
      </c>
      <c r="L29" s="0" t="n">
        <v>5</v>
      </c>
      <c r="M29" s="0" t="n">
        <v>2.5</v>
      </c>
      <c r="N29" s="0" t="n">
        <v>0</v>
      </c>
      <c r="O29" s="0" t="n">
        <v>32.5</v>
      </c>
      <c r="P29" s="0" t="n">
        <v>0</v>
      </c>
      <c r="Q29" s="0" t="n">
        <v>5</v>
      </c>
      <c r="R29" s="0" t="n">
        <v>35</v>
      </c>
      <c r="S29" s="0" t="n">
        <v>20</v>
      </c>
    </row>
    <row r="30" customFormat="false" ht="15" hidden="false" customHeight="false" outlineLevel="0" collapsed="false">
      <c r="A30" s="0" t="s">
        <v>18</v>
      </c>
      <c r="B30" s="4" t="s">
        <v>21</v>
      </c>
      <c r="C30" s="0" t="n">
        <v>3</v>
      </c>
      <c r="D30" s="0" t="n">
        <v>2</v>
      </c>
      <c r="E30" s="0" t="n">
        <v>2</v>
      </c>
      <c r="F30" s="0" t="n">
        <v>9</v>
      </c>
      <c r="G30" s="0" t="n">
        <v>2</v>
      </c>
      <c r="H30" s="0" t="n">
        <v>0</v>
      </c>
      <c r="I30" s="0" t="n">
        <v>14</v>
      </c>
      <c r="J30" s="0" t="n">
        <v>8</v>
      </c>
      <c r="K30" s="0" t="n">
        <v>0</v>
      </c>
      <c r="L30" s="0" t="n">
        <v>7.5</v>
      </c>
      <c r="M30" s="0" t="n">
        <v>5</v>
      </c>
      <c r="N30" s="0" t="n">
        <v>5</v>
      </c>
      <c r="O30" s="0" t="n">
        <v>22.5</v>
      </c>
      <c r="P30" s="0" t="n">
        <v>5</v>
      </c>
      <c r="Q30" s="0" t="n">
        <v>0</v>
      </c>
      <c r="R30" s="0" t="n">
        <v>35</v>
      </c>
      <c r="S30" s="0" t="n">
        <v>20</v>
      </c>
    </row>
    <row r="31" customFormat="false" ht="15" hidden="false" customHeight="false" outlineLevel="0" collapsed="false">
      <c r="A31" s="0" t="s">
        <v>18</v>
      </c>
      <c r="B31" s="4" t="s">
        <v>23</v>
      </c>
      <c r="C31" s="0" t="n">
        <v>21</v>
      </c>
      <c r="D31" s="0" t="n">
        <v>6</v>
      </c>
      <c r="E31" s="0" t="n">
        <v>0</v>
      </c>
      <c r="F31" s="0" t="n">
        <v>1</v>
      </c>
      <c r="G31" s="0" t="n">
        <v>0</v>
      </c>
      <c r="H31" s="0" t="n">
        <v>3</v>
      </c>
      <c r="I31" s="0" t="n">
        <v>9</v>
      </c>
      <c r="J31" s="0" t="n">
        <v>0</v>
      </c>
      <c r="K31" s="0" t="n">
        <v>0</v>
      </c>
      <c r="L31" s="0" t="n">
        <v>52.5</v>
      </c>
      <c r="M31" s="0" t="n">
        <v>15</v>
      </c>
      <c r="N31" s="0" t="n">
        <v>0</v>
      </c>
      <c r="O31" s="0" t="n">
        <v>2.5</v>
      </c>
      <c r="P31" s="0" t="n">
        <v>0</v>
      </c>
      <c r="Q31" s="0" t="n">
        <v>7.5</v>
      </c>
      <c r="R31" s="0" t="n">
        <v>22.5</v>
      </c>
      <c r="S31" s="0" t="n">
        <v>0</v>
      </c>
    </row>
    <row r="32" customFormat="false" ht="15" hidden="false" customHeight="false" outlineLevel="0" collapsed="false">
      <c r="A32" s="0" t="s">
        <v>18</v>
      </c>
      <c r="B32" s="4" t="s">
        <v>24</v>
      </c>
      <c r="C32" s="0" t="n">
        <v>9</v>
      </c>
      <c r="D32" s="0" t="n">
        <v>10</v>
      </c>
      <c r="E32" s="0" t="n">
        <v>5</v>
      </c>
      <c r="F32" s="0" t="n">
        <v>4</v>
      </c>
      <c r="G32" s="0" t="n">
        <v>0</v>
      </c>
      <c r="H32" s="0" t="n">
        <v>3</v>
      </c>
      <c r="I32" s="0" t="n">
        <v>5</v>
      </c>
      <c r="J32" s="0" t="n">
        <v>4</v>
      </c>
      <c r="K32" s="0" t="n">
        <v>0</v>
      </c>
      <c r="L32" s="0" t="n">
        <v>22.5</v>
      </c>
      <c r="M32" s="0" t="n">
        <v>25</v>
      </c>
      <c r="N32" s="0" t="n">
        <v>12.5</v>
      </c>
      <c r="O32" s="0" t="n">
        <v>10</v>
      </c>
      <c r="P32" s="0" t="n">
        <v>0</v>
      </c>
      <c r="Q32" s="0" t="n">
        <v>7.5</v>
      </c>
      <c r="R32" s="0" t="n">
        <v>12.5</v>
      </c>
      <c r="S32" s="0" t="n">
        <v>10</v>
      </c>
    </row>
    <row r="33" customFormat="false" ht="15" hidden="false" customHeight="false" outlineLevel="0" collapsed="false">
      <c r="A33" s="0" t="s">
        <v>18</v>
      </c>
      <c r="B33" s="4" t="s">
        <v>25</v>
      </c>
      <c r="C33" s="0" t="n">
        <v>10</v>
      </c>
      <c r="D33" s="0" t="n">
        <v>7</v>
      </c>
      <c r="E33" s="0" t="n">
        <v>4</v>
      </c>
      <c r="F33" s="0" t="n">
        <v>3</v>
      </c>
      <c r="G33" s="0" t="n">
        <v>0</v>
      </c>
      <c r="H33" s="0" t="n">
        <v>7</v>
      </c>
      <c r="I33" s="0" t="n">
        <v>1</v>
      </c>
      <c r="J33" s="0" t="n">
        <v>8</v>
      </c>
      <c r="K33" s="0" t="n">
        <v>0</v>
      </c>
      <c r="L33" s="0" t="n">
        <v>25</v>
      </c>
      <c r="M33" s="0" t="n">
        <v>17.5</v>
      </c>
      <c r="N33" s="0" t="n">
        <v>10</v>
      </c>
      <c r="O33" s="0" t="n">
        <v>7.5</v>
      </c>
      <c r="P33" s="0" t="n">
        <v>0</v>
      </c>
      <c r="Q33" s="0" t="n">
        <v>17.5</v>
      </c>
      <c r="R33" s="0" t="n">
        <v>2.5</v>
      </c>
      <c r="S33" s="0" t="n">
        <v>20</v>
      </c>
    </row>
    <row r="34" customFormat="false" ht="15" hidden="false" customHeight="false" outlineLevel="0" collapsed="false">
      <c r="A34" s="0" t="s">
        <v>18</v>
      </c>
      <c r="B34" s="4" t="s">
        <v>27</v>
      </c>
      <c r="C34" s="0" t="n">
        <v>6</v>
      </c>
      <c r="D34" s="0" t="n">
        <v>4</v>
      </c>
      <c r="E34" s="0" t="n">
        <v>10</v>
      </c>
      <c r="F34" s="0" t="n">
        <v>13</v>
      </c>
      <c r="G34" s="0" t="n">
        <v>0</v>
      </c>
      <c r="H34" s="0" t="n">
        <v>3</v>
      </c>
      <c r="I34" s="0" t="n">
        <v>0</v>
      </c>
      <c r="J34" s="0" t="n">
        <v>4</v>
      </c>
      <c r="K34" s="0" t="n">
        <v>0</v>
      </c>
      <c r="L34" s="0" t="n">
        <v>15</v>
      </c>
      <c r="M34" s="0" t="n">
        <v>10</v>
      </c>
      <c r="N34" s="0" t="n">
        <v>25</v>
      </c>
      <c r="O34" s="0" t="n">
        <v>32.5</v>
      </c>
      <c r="P34" s="0" t="n">
        <v>0</v>
      </c>
      <c r="Q34" s="0" t="n">
        <v>7.5</v>
      </c>
      <c r="R34" s="0" t="n">
        <v>0</v>
      </c>
      <c r="S34" s="0" t="n">
        <v>10</v>
      </c>
    </row>
    <row r="35" customFormat="false" ht="15" hidden="false" customHeight="false" outlineLevel="0" collapsed="false">
      <c r="A35" s="0" t="s">
        <v>18</v>
      </c>
      <c r="B35" s="4" t="s">
        <v>28</v>
      </c>
      <c r="C35" s="0" t="n">
        <v>0</v>
      </c>
      <c r="D35" s="0" t="n">
        <v>10</v>
      </c>
      <c r="E35" s="0" t="n">
        <v>15</v>
      </c>
      <c r="F35" s="0" t="n">
        <v>11</v>
      </c>
      <c r="G35" s="0" t="n">
        <v>1</v>
      </c>
      <c r="H35" s="0" t="n">
        <v>0</v>
      </c>
      <c r="I35" s="0" t="n">
        <v>1</v>
      </c>
      <c r="J35" s="0" t="n">
        <v>2</v>
      </c>
      <c r="K35" s="0" t="n">
        <v>0</v>
      </c>
      <c r="L35" s="0" t="n">
        <v>0</v>
      </c>
      <c r="M35" s="0" t="n">
        <v>25</v>
      </c>
      <c r="N35" s="0" t="n">
        <v>37.5</v>
      </c>
      <c r="O35" s="0" t="n">
        <v>27.5</v>
      </c>
      <c r="P35" s="0" t="n">
        <v>2.5</v>
      </c>
      <c r="Q35" s="0" t="n">
        <v>0</v>
      </c>
      <c r="R35" s="0" t="n">
        <v>2.5</v>
      </c>
      <c r="S35" s="0" t="n">
        <v>5</v>
      </c>
    </row>
    <row r="36" customFormat="false" ht="15" hidden="false" customHeight="false" outlineLevel="0" collapsed="false">
      <c r="A36" s="0" t="s">
        <v>18</v>
      </c>
      <c r="B36" s="4" t="s">
        <v>30</v>
      </c>
      <c r="C36" s="0" t="n">
        <v>14</v>
      </c>
      <c r="D36" s="0" t="n">
        <v>7</v>
      </c>
      <c r="E36" s="0" t="n">
        <v>3</v>
      </c>
      <c r="F36" s="0" t="n">
        <v>9</v>
      </c>
      <c r="G36" s="0" t="n">
        <v>0</v>
      </c>
      <c r="H36" s="0" t="n">
        <v>6</v>
      </c>
      <c r="I36" s="0" t="n">
        <v>0</v>
      </c>
      <c r="J36" s="0" t="n">
        <v>0</v>
      </c>
      <c r="K36" s="0" t="n">
        <v>1</v>
      </c>
      <c r="L36" s="0" t="n">
        <v>35.8974358974359</v>
      </c>
      <c r="M36" s="0" t="n">
        <v>17.948717948718</v>
      </c>
      <c r="N36" s="0" t="n">
        <v>7.69230769230769</v>
      </c>
      <c r="O36" s="0" t="n">
        <v>23.0769230769231</v>
      </c>
      <c r="P36" s="0" t="n">
        <v>0</v>
      </c>
      <c r="Q36" s="0" t="n">
        <v>15.3846153846154</v>
      </c>
      <c r="R36" s="0" t="n">
        <v>0</v>
      </c>
      <c r="S36" s="0" t="n">
        <v>0</v>
      </c>
    </row>
    <row r="37" customFormat="false" ht="15" hidden="false" customHeight="false" outlineLevel="0" collapsed="false">
      <c r="A37" s="0" t="s">
        <v>18</v>
      </c>
      <c r="B37" s="4" t="s">
        <v>32</v>
      </c>
      <c r="C37" s="0" t="n">
        <v>10</v>
      </c>
      <c r="D37" s="0" t="n">
        <v>4</v>
      </c>
      <c r="E37" s="0" t="n">
        <v>10</v>
      </c>
      <c r="F37" s="0" t="n">
        <v>5</v>
      </c>
      <c r="G37" s="0" t="n">
        <v>1</v>
      </c>
      <c r="H37" s="0" t="n">
        <v>3</v>
      </c>
      <c r="I37" s="0" t="n">
        <v>3</v>
      </c>
      <c r="J37" s="0" t="n">
        <v>3</v>
      </c>
      <c r="K37" s="0" t="n">
        <v>1</v>
      </c>
      <c r="L37" s="0" t="n">
        <v>25.6410256410256</v>
      </c>
      <c r="M37" s="0" t="n">
        <v>10.2564102564103</v>
      </c>
      <c r="N37" s="0" t="n">
        <v>25.6410256410256</v>
      </c>
      <c r="O37" s="0" t="n">
        <v>12.8205128205128</v>
      </c>
      <c r="P37" s="0" t="n">
        <v>2.56410256410256</v>
      </c>
      <c r="Q37" s="0" t="n">
        <v>7.69230769230769</v>
      </c>
      <c r="R37" s="0" t="n">
        <v>7.69230769230769</v>
      </c>
      <c r="S37" s="0" t="n">
        <v>7.69230769230769</v>
      </c>
    </row>
    <row r="38" customFormat="false" ht="15" hidden="false" customHeight="false" outlineLevel="0" collapsed="false">
      <c r="A38" s="0" t="s">
        <v>29</v>
      </c>
      <c r="B38" s="4" t="s">
        <v>14</v>
      </c>
      <c r="C38" s="0" t="n">
        <v>8</v>
      </c>
      <c r="D38" s="0" t="n">
        <v>3</v>
      </c>
      <c r="E38" s="0" t="n">
        <v>10</v>
      </c>
      <c r="F38" s="0" t="n">
        <v>8</v>
      </c>
      <c r="G38" s="0" t="n">
        <v>0</v>
      </c>
      <c r="H38" s="0" t="n">
        <v>5</v>
      </c>
      <c r="I38" s="0" t="n">
        <v>0</v>
      </c>
      <c r="J38" s="0" t="n">
        <v>6</v>
      </c>
      <c r="K38" s="0" t="n">
        <v>0</v>
      </c>
      <c r="L38" s="0" t="n">
        <v>20</v>
      </c>
      <c r="M38" s="0" t="n">
        <v>7.5</v>
      </c>
      <c r="N38" s="0" t="n">
        <v>25</v>
      </c>
      <c r="O38" s="0" t="n">
        <v>20</v>
      </c>
      <c r="P38" s="0" t="n">
        <v>0</v>
      </c>
      <c r="Q38" s="0" t="n">
        <v>12.5</v>
      </c>
      <c r="R38" s="0" t="n">
        <v>0</v>
      </c>
      <c r="S38" s="0" t="n">
        <v>15</v>
      </c>
    </row>
    <row r="39" customFormat="false" ht="15" hidden="false" customHeight="false" outlineLevel="0" collapsed="false">
      <c r="A39" s="0" t="s">
        <v>29</v>
      </c>
      <c r="B39" s="4" t="s">
        <v>15</v>
      </c>
      <c r="C39" s="0" t="n">
        <v>15</v>
      </c>
      <c r="D39" s="0" t="n">
        <v>7</v>
      </c>
      <c r="E39" s="0" t="n">
        <v>2</v>
      </c>
      <c r="F39" s="0" t="n">
        <v>6</v>
      </c>
      <c r="G39" s="0" t="n">
        <v>4</v>
      </c>
      <c r="H39" s="0" t="n">
        <v>6</v>
      </c>
      <c r="I39" s="0" t="n">
        <v>0</v>
      </c>
      <c r="J39" s="0" t="n">
        <v>0</v>
      </c>
      <c r="K39" s="0" t="n">
        <v>0</v>
      </c>
      <c r="L39" s="0" t="n">
        <v>37.5</v>
      </c>
      <c r="M39" s="0" t="n">
        <v>17.5</v>
      </c>
      <c r="N39" s="0" t="n">
        <v>5</v>
      </c>
      <c r="O39" s="0" t="n">
        <v>15</v>
      </c>
      <c r="P39" s="0" t="n">
        <v>10</v>
      </c>
      <c r="Q39" s="0" t="n">
        <v>15</v>
      </c>
      <c r="R39" s="0" t="n">
        <v>0</v>
      </c>
      <c r="S39" s="0" t="n">
        <v>0</v>
      </c>
    </row>
    <row r="40" customFormat="false" ht="15" hidden="false" customHeight="false" outlineLevel="0" collapsed="false">
      <c r="A40" s="0" t="s">
        <v>29</v>
      </c>
      <c r="B40" s="4" t="s">
        <v>17</v>
      </c>
      <c r="C40" s="0" t="n">
        <v>1</v>
      </c>
      <c r="D40" s="0" t="n">
        <v>3</v>
      </c>
      <c r="E40" s="0" t="n">
        <v>17</v>
      </c>
      <c r="F40" s="0" t="n">
        <v>5</v>
      </c>
      <c r="G40" s="0" t="n">
        <v>3</v>
      </c>
      <c r="H40" s="0" t="n">
        <v>0</v>
      </c>
      <c r="I40" s="0" t="n">
        <v>5</v>
      </c>
      <c r="J40" s="0" t="n">
        <v>5</v>
      </c>
      <c r="K40" s="0" t="n">
        <v>1</v>
      </c>
      <c r="L40" s="0" t="n">
        <v>2.56410256410256</v>
      </c>
      <c r="M40" s="0" t="n">
        <v>7.69230769230769</v>
      </c>
      <c r="N40" s="0" t="n">
        <v>43.5897435897436</v>
      </c>
      <c r="O40" s="0" t="n">
        <v>12.8205128205128</v>
      </c>
      <c r="P40" s="0" t="n">
        <v>7.69230769230769</v>
      </c>
      <c r="Q40" s="0" t="n">
        <v>0</v>
      </c>
      <c r="R40" s="0" t="n">
        <v>12.8205128205128</v>
      </c>
      <c r="S40" s="0" t="n">
        <v>12.8205128205128</v>
      </c>
    </row>
    <row r="41" customFormat="false" ht="15" hidden="false" customHeight="false" outlineLevel="0" collapsed="false">
      <c r="A41" s="0" t="s">
        <v>29</v>
      </c>
      <c r="B41" s="4" t="s">
        <v>19</v>
      </c>
      <c r="C41" s="0" t="n">
        <v>7</v>
      </c>
      <c r="D41" s="0" t="n">
        <v>4</v>
      </c>
      <c r="E41" s="0" t="n">
        <v>11</v>
      </c>
      <c r="F41" s="0" t="n">
        <v>8</v>
      </c>
      <c r="G41" s="0" t="n">
        <v>0</v>
      </c>
      <c r="H41" s="0" t="n">
        <v>4</v>
      </c>
      <c r="I41" s="0" t="n">
        <v>0</v>
      </c>
      <c r="J41" s="0" t="n">
        <v>6</v>
      </c>
      <c r="K41" s="0" t="n">
        <v>0</v>
      </c>
      <c r="L41" s="0" t="n">
        <v>17.5</v>
      </c>
      <c r="M41" s="0" t="n">
        <v>10</v>
      </c>
      <c r="N41" s="0" t="n">
        <v>27.5</v>
      </c>
      <c r="O41" s="0" t="n">
        <v>20</v>
      </c>
      <c r="P41" s="0" t="n">
        <v>0</v>
      </c>
      <c r="Q41" s="0" t="n">
        <v>10</v>
      </c>
      <c r="R41" s="0" t="n">
        <v>0</v>
      </c>
      <c r="S41" s="0" t="n">
        <v>15</v>
      </c>
    </row>
    <row r="42" customFormat="false" ht="15" hidden="false" customHeight="false" outlineLevel="0" collapsed="false">
      <c r="A42" s="0" t="s">
        <v>29</v>
      </c>
      <c r="B42" s="4" t="s">
        <v>21</v>
      </c>
      <c r="C42" s="0" t="n">
        <v>0</v>
      </c>
      <c r="D42" s="0" t="n">
        <v>13</v>
      </c>
      <c r="E42" s="0" t="n">
        <v>11</v>
      </c>
      <c r="F42" s="0" t="n">
        <v>2</v>
      </c>
      <c r="G42" s="0" t="n">
        <v>0</v>
      </c>
      <c r="H42" s="0" t="n">
        <v>4</v>
      </c>
      <c r="I42" s="0" t="n">
        <v>0</v>
      </c>
      <c r="J42" s="0" t="n">
        <v>7</v>
      </c>
      <c r="K42" s="0" t="n">
        <v>3</v>
      </c>
      <c r="L42" s="0" t="n">
        <v>0</v>
      </c>
      <c r="M42" s="0" t="n">
        <v>35.1351351351351</v>
      </c>
      <c r="N42" s="0" t="n">
        <v>29.7297297297297</v>
      </c>
      <c r="O42" s="0" t="n">
        <v>5.40540540540541</v>
      </c>
      <c r="P42" s="0" t="n">
        <v>0</v>
      </c>
      <c r="Q42" s="0" t="n">
        <v>10.8108108108108</v>
      </c>
      <c r="R42" s="0" t="n">
        <v>0</v>
      </c>
      <c r="S42" s="0" t="n">
        <v>18.9189189189189</v>
      </c>
    </row>
    <row r="43" customFormat="false" ht="15" hidden="false" customHeight="false" outlineLevel="0" collapsed="false">
      <c r="A43" s="0" t="s">
        <v>29</v>
      </c>
      <c r="B43" s="4" t="s">
        <v>23</v>
      </c>
      <c r="C43" s="0" t="n">
        <v>8</v>
      </c>
      <c r="D43" s="0" t="n">
        <v>5</v>
      </c>
      <c r="E43" s="0" t="n">
        <v>6</v>
      </c>
      <c r="F43" s="0" t="n">
        <v>6</v>
      </c>
      <c r="G43" s="0" t="n">
        <v>1</v>
      </c>
      <c r="H43" s="0" t="n">
        <v>8</v>
      </c>
      <c r="I43" s="0" t="n">
        <v>2</v>
      </c>
      <c r="J43" s="0" t="n">
        <v>2</v>
      </c>
      <c r="K43" s="0" t="n">
        <v>2</v>
      </c>
      <c r="L43" s="0" t="n">
        <v>21.0526315789474</v>
      </c>
      <c r="M43" s="0" t="n">
        <v>13.1578947368421</v>
      </c>
      <c r="N43" s="0" t="n">
        <v>15.7894736842105</v>
      </c>
      <c r="O43" s="0" t="n">
        <v>15.7894736842105</v>
      </c>
      <c r="P43" s="0" t="n">
        <v>2.63157894736842</v>
      </c>
      <c r="Q43" s="0" t="n">
        <v>21.0526315789474</v>
      </c>
      <c r="R43" s="0" t="n">
        <v>5.26315789473684</v>
      </c>
      <c r="S43" s="0" t="n">
        <v>5.26315789473684</v>
      </c>
    </row>
    <row r="44" customFormat="false" ht="15" hidden="false" customHeight="false" outlineLevel="0" collapsed="false">
      <c r="A44" s="0" t="s">
        <v>29</v>
      </c>
      <c r="B44" s="4" t="s">
        <v>24</v>
      </c>
      <c r="C44" s="0" t="n">
        <v>11</v>
      </c>
      <c r="D44" s="0" t="n">
        <v>4</v>
      </c>
      <c r="E44" s="0" t="n">
        <v>4</v>
      </c>
      <c r="F44" s="0" t="n">
        <v>11</v>
      </c>
      <c r="G44" s="0" t="n">
        <v>0</v>
      </c>
      <c r="H44" s="0" t="n">
        <v>8</v>
      </c>
      <c r="I44" s="0" t="n">
        <v>2</v>
      </c>
      <c r="J44" s="0" t="n">
        <v>0</v>
      </c>
      <c r="K44" s="0" t="n">
        <v>0</v>
      </c>
      <c r="L44" s="0" t="n">
        <v>27.5</v>
      </c>
      <c r="M44" s="0" t="n">
        <v>10</v>
      </c>
      <c r="N44" s="0" t="n">
        <v>10</v>
      </c>
      <c r="O44" s="0" t="n">
        <v>27.5</v>
      </c>
      <c r="P44" s="0" t="n">
        <v>0</v>
      </c>
      <c r="Q44" s="0" t="n">
        <v>20</v>
      </c>
      <c r="R44" s="0" t="n">
        <v>5</v>
      </c>
      <c r="S44" s="0" t="n">
        <v>0</v>
      </c>
    </row>
    <row r="45" customFormat="false" ht="15" hidden="false" customHeight="false" outlineLevel="0" collapsed="false">
      <c r="A45" s="0" t="s">
        <v>29</v>
      </c>
      <c r="B45" s="4" t="s">
        <v>25</v>
      </c>
      <c r="C45" s="0" t="n">
        <v>23</v>
      </c>
      <c r="D45" s="0" t="n">
        <v>8</v>
      </c>
      <c r="E45" s="0" t="n">
        <v>0</v>
      </c>
      <c r="F45" s="0" t="n">
        <v>3</v>
      </c>
      <c r="G45" s="0" t="n">
        <v>0</v>
      </c>
      <c r="H45" s="0" t="n">
        <v>3</v>
      </c>
      <c r="I45" s="0" t="n">
        <v>0</v>
      </c>
      <c r="J45" s="0" t="n">
        <v>2</v>
      </c>
      <c r="K45" s="0" t="n">
        <v>1</v>
      </c>
      <c r="L45" s="0" t="n">
        <v>58.974358974359</v>
      </c>
      <c r="M45" s="0" t="n">
        <v>20.5128205128205</v>
      </c>
      <c r="N45" s="0" t="n">
        <v>0</v>
      </c>
      <c r="O45" s="0" t="n">
        <v>7.69230769230769</v>
      </c>
      <c r="P45" s="0" t="n">
        <v>0</v>
      </c>
      <c r="Q45" s="0" t="n">
        <v>7.69230769230769</v>
      </c>
      <c r="R45" s="0" t="n">
        <v>0</v>
      </c>
      <c r="S45" s="0" t="n">
        <v>5.12820512820513</v>
      </c>
    </row>
    <row r="46" customFormat="false" ht="15" hidden="false" customHeight="false" outlineLevel="0" collapsed="false">
      <c r="A46" s="0" t="s">
        <v>29</v>
      </c>
      <c r="B46" s="4" t="s">
        <v>27</v>
      </c>
      <c r="C46" s="0" t="n">
        <v>14</v>
      </c>
      <c r="D46" s="0" t="n">
        <v>6</v>
      </c>
      <c r="E46" s="0" t="n">
        <v>2</v>
      </c>
      <c r="F46" s="0" t="n">
        <v>12</v>
      </c>
      <c r="G46" s="0" t="n">
        <v>0</v>
      </c>
      <c r="H46" s="0" t="n">
        <v>0</v>
      </c>
      <c r="I46" s="0" t="n">
        <v>0</v>
      </c>
      <c r="J46" s="0" t="n">
        <v>6</v>
      </c>
      <c r="K46" s="0" t="n">
        <v>0</v>
      </c>
      <c r="L46" s="0" t="n">
        <v>35</v>
      </c>
      <c r="M46" s="0" t="n">
        <v>15</v>
      </c>
      <c r="N46" s="0" t="n">
        <v>5</v>
      </c>
      <c r="O46" s="0" t="n">
        <v>30</v>
      </c>
      <c r="P46" s="0" t="n">
        <v>0</v>
      </c>
      <c r="Q46" s="0" t="n">
        <v>0</v>
      </c>
      <c r="R46" s="0" t="n">
        <v>0</v>
      </c>
      <c r="S46" s="0" t="n">
        <v>15</v>
      </c>
    </row>
    <row r="47" customFormat="false" ht="15" hidden="false" customHeight="false" outlineLevel="0" collapsed="false">
      <c r="A47" s="0" t="s">
        <v>29</v>
      </c>
      <c r="B47" s="4" t="s">
        <v>28</v>
      </c>
      <c r="C47" s="0" t="n">
        <v>17</v>
      </c>
      <c r="D47" s="0" t="n">
        <v>2</v>
      </c>
      <c r="E47" s="0" t="n">
        <v>2</v>
      </c>
      <c r="F47" s="0" t="n">
        <v>8</v>
      </c>
      <c r="G47" s="0" t="n">
        <v>0</v>
      </c>
      <c r="H47" s="0" t="n">
        <v>6</v>
      </c>
      <c r="I47" s="0" t="n">
        <v>0</v>
      </c>
      <c r="J47" s="0" t="n">
        <v>5</v>
      </c>
      <c r="K47" s="0" t="n">
        <v>0</v>
      </c>
      <c r="L47" s="0" t="n">
        <v>42.5</v>
      </c>
      <c r="M47" s="0" t="n">
        <v>5</v>
      </c>
      <c r="N47" s="0" t="n">
        <v>5</v>
      </c>
      <c r="O47" s="0" t="n">
        <v>20</v>
      </c>
      <c r="P47" s="0" t="n">
        <v>0</v>
      </c>
      <c r="Q47" s="0" t="n">
        <v>15</v>
      </c>
      <c r="R47" s="0" t="n">
        <v>0</v>
      </c>
      <c r="S47" s="0" t="n">
        <v>12.5</v>
      </c>
    </row>
    <row r="48" customFormat="false" ht="15" hidden="false" customHeight="false" outlineLevel="0" collapsed="false">
      <c r="A48" s="0" t="s">
        <v>29</v>
      </c>
      <c r="B48" s="4" t="s">
        <v>30</v>
      </c>
      <c r="C48" s="0" t="n">
        <v>14</v>
      </c>
      <c r="D48" s="0" t="n">
        <v>8</v>
      </c>
      <c r="E48" s="0" t="n">
        <v>2</v>
      </c>
      <c r="F48" s="0" t="n">
        <v>5</v>
      </c>
      <c r="G48" s="0" t="n">
        <v>0</v>
      </c>
      <c r="H48" s="0" t="n">
        <v>5</v>
      </c>
      <c r="I48" s="0" t="n">
        <v>2</v>
      </c>
      <c r="J48" s="0" t="n">
        <v>4</v>
      </c>
      <c r="K48" s="0" t="n">
        <v>0</v>
      </c>
      <c r="L48" s="0" t="n">
        <v>35</v>
      </c>
      <c r="M48" s="0" t="n">
        <v>20</v>
      </c>
      <c r="N48" s="0" t="n">
        <v>5</v>
      </c>
      <c r="O48" s="0" t="n">
        <v>12.5</v>
      </c>
      <c r="P48" s="0" t="n">
        <v>0</v>
      </c>
      <c r="Q48" s="0" t="n">
        <v>12.5</v>
      </c>
      <c r="R48" s="0" t="n">
        <v>5</v>
      </c>
      <c r="S48" s="0" t="n">
        <v>10</v>
      </c>
    </row>
    <row r="49" customFormat="false" ht="15" hidden="false" customHeight="false" outlineLevel="0" collapsed="false">
      <c r="A49" s="0" t="s">
        <v>29</v>
      </c>
      <c r="B49" s="4" t="s">
        <v>32</v>
      </c>
      <c r="C49" s="0" t="n">
        <v>19</v>
      </c>
      <c r="D49" s="0" t="n">
        <v>7</v>
      </c>
      <c r="E49" s="0" t="n">
        <v>0</v>
      </c>
      <c r="F49" s="0" t="n">
        <v>6</v>
      </c>
      <c r="G49" s="0" t="n">
        <v>0</v>
      </c>
      <c r="H49" s="0" t="n">
        <v>6</v>
      </c>
      <c r="I49" s="0" t="n">
        <v>0</v>
      </c>
      <c r="J49" s="0" t="n">
        <v>2</v>
      </c>
      <c r="K49" s="0" t="n">
        <v>0</v>
      </c>
      <c r="L49" s="0" t="n">
        <v>47.5</v>
      </c>
      <c r="M49" s="0" t="n">
        <v>17.5</v>
      </c>
      <c r="N49" s="0" t="n">
        <v>0</v>
      </c>
      <c r="O49" s="0" t="n">
        <v>15</v>
      </c>
      <c r="P49" s="0" t="n">
        <v>0</v>
      </c>
      <c r="Q49" s="0" t="n">
        <v>15</v>
      </c>
      <c r="R49" s="0" t="n">
        <v>0</v>
      </c>
      <c r="S49" s="0" t="n">
        <v>5</v>
      </c>
    </row>
  </sheetData>
  <autoFilter ref="C1:K49"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K1" activeCellId="0" sqref="K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11.28"/>
  </cols>
  <sheetData>
    <row r="1" customFormat="false" ht="15" hidden="false" customHeight="false" outlineLevel="0" collapsed="false">
      <c r="A1" s="0" t="s">
        <v>0</v>
      </c>
      <c r="B1" s="0" t="s">
        <v>33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34</v>
      </c>
      <c r="L1" s="8" t="s">
        <v>2</v>
      </c>
      <c r="M1" s="8" t="s">
        <v>3</v>
      </c>
      <c r="N1" s="8" t="s">
        <v>4</v>
      </c>
      <c r="O1" s="8" t="s">
        <v>5</v>
      </c>
      <c r="P1" s="8" t="s">
        <v>6</v>
      </c>
      <c r="Q1" s="8" t="s">
        <v>7</v>
      </c>
      <c r="R1" s="8" t="s">
        <v>8</v>
      </c>
      <c r="S1" s="8" t="s">
        <v>9</v>
      </c>
      <c r="T1" s="8" t="s">
        <v>35</v>
      </c>
      <c r="U1" s="9" t="s">
        <v>2</v>
      </c>
      <c r="V1" s="9" t="s">
        <v>3</v>
      </c>
      <c r="W1" s="9" t="s">
        <v>4</v>
      </c>
      <c r="X1" s="9" t="s">
        <v>5</v>
      </c>
      <c r="Y1" s="9" t="s">
        <v>6</v>
      </c>
      <c r="Z1" s="9" t="s">
        <v>7</v>
      </c>
      <c r="AA1" s="9" t="s">
        <v>8</v>
      </c>
      <c r="AB1" s="9" t="s">
        <v>9</v>
      </c>
      <c r="AC1" s="9" t="s">
        <v>36</v>
      </c>
    </row>
    <row r="2" customFormat="false" ht="15" hidden="false" customHeight="false" outlineLevel="0" collapsed="false">
      <c r="A2" s="0" t="s">
        <v>13</v>
      </c>
      <c r="B2" s="0" t="s">
        <v>37</v>
      </c>
      <c r="C2" s="0" t="n">
        <v>0.4</v>
      </c>
      <c r="D2" s="0" t="n">
        <v>0.075</v>
      </c>
      <c r="E2" s="0" t="n">
        <v>0.15</v>
      </c>
      <c r="F2" s="0" t="n">
        <v>0.275</v>
      </c>
      <c r="G2" s="0" t="n">
        <v>0.075</v>
      </c>
      <c r="H2" s="0" t="n">
        <v>0.025</v>
      </c>
      <c r="I2" s="0" t="n">
        <v>0</v>
      </c>
      <c r="J2" s="0" t="n">
        <v>0</v>
      </c>
      <c r="L2" s="0" t="n">
        <v>0.401</v>
      </c>
      <c r="M2" s="0" t="n">
        <v>0.076</v>
      </c>
      <c r="N2" s="0" t="n">
        <v>0.151</v>
      </c>
      <c r="O2" s="0" t="n">
        <v>0.276</v>
      </c>
      <c r="P2" s="0" t="n">
        <v>0.076</v>
      </c>
      <c r="Q2" s="0" t="n">
        <v>0.026</v>
      </c>
      <c r="R2" s="0" t="n">
        <v>0.001</v>
      </c>
      <c r="S2" s="0" t="n">
        <v>0.001</v>
      </c>
      <c r="U2" s="0" t="n">
        <v>2.42506075875247</v>
      </c>
      <c r="V2" s="0" t="n">
        <v>0.761832671732232</v>
      </c>
      <c r="W2" s="0" t="n">
        <v>1.44837916826083</v>
      </c>
      <c r="X2" s="0" t="n">
        <v>2.05150019716305</v>
      </c>
      <c r="Y2" s="0" t="n">
        <v>0.761832671732232</v>
      </c>
      <c r="Z2" s="0" t="n">
        <v>-0.310804130532617</v>
      </c>
      <c r="AA2" s="0" t="n">
        <v>-3.5689006685541</v>
      </c>
      <c r="AB2" s="0" t="n">
        <v>-3.5689006685541</v>
      </c>
    </row>
    <row r="3" customFormat="false" ht="15" hidden="false" customHeight="false" outlineLevel="0" collapsed="false">
      <c r="A3" s="0" t="s">
        <v>13</v>
      </c>
      <c r="B3" s="0" t="s">
        <v>37</v>
      </c>
      <c r="C3" s="0" t="n">
        <v>0.384615384615385</v>
      </c>
      <c r="D3" s="0" t="n">
        <v>0.17948717948718</v>
      </c>
      <c r="E3" s="0" t="n">
        <v>0.17948717948718</v>
      </c>
      <c r="F3" s="0" t="n">
        <v>0.153846153846154</v>
      </c>
      <c r="G3" s="0" t="n">
        <v>0.0256410256410256</v>
      </c>
      <c r="H3" s="0" t="n">
        <v>0.0256410256410256</v>
      </c>
      <c r="I3" s="0" t="n">
        <v>0.0512820512820513</v>
      </c>
      <c r="J3" s="0" t="n">
        <v>0</v>
      </c>
      <c r="L3" s="0" t="n">
        <v>0.385615384615385</v>
      </c>
      <c r="M3" s="0" t="n">
        <v>0.18048717948718</v>
      </c>
      <c r="N3" s="0" t="n">
        <v>0.18048717948718</v>
      </c>
      <c r="O3" s="0" t="n">
        <v>0.154846153846154</v>
      </c>
      <c r="P3" s="0" t="n">
        <v>0.0266410256410256</v>
      </c>
      <c r="Q3" s="0" t="n">
        <v>0.0266410256410256</v>
      </c>
      <c r="R3" s="0" t="n">
        <v>0.0522820512820513</v>
      </c>
      <c r="S3" s="0" t="n">
        <v>0.001</v>
      </c>
      <c r="U3" s="0" t="n">
        <v>1.96482566462051</v>
      </c>
      <c r="V3" s="0" t="n">
        <v>1.20194514604589</v>
      </c>
      <c r="W3" s="0" t="n">
        <v>1.20194514604589</v>
      </c>
      <c r="X3" s="0" t="n">
        <v>1.05241341207492</v>
      </c>
      <c r="Y3" s="0" t="n">
        <v>-0.695174838839994</v>
      </c>
      <c r="Z3" s="0" t="n">
        <v>-0.695174838839994</v>
      </c>
      <c r="AA3" s="0" t="n">
        <v>-0.0397679862628957</v>
      </c>
      <c r="AB3" s="0" t="n">
        <v>-3.99101170484432</v>
      </c>
    </row>
    <row r="4" customFormat="false" ht="15" hidden="false" customHeight="false" outlineLevel="0" collapsed="false">
      <c r="A4" s="0" t="s">
        <v>13</v>
      </c>
      <c r="B4" s="0" t="s">
        <v>37</v>
      </c>
      <c r="C4" s="0" t="n">
        <v>0.3</v>
      </c>
      <c r="D4" s="0" t="n">
        <v>0.175</v>
      </c>
      <c r="E4" s="0" t="n">
        <v>0.05</v>
      </c>
      <c r="F4" s="0" t="n">
        <v>0.15</v>
      </c>
      <c r="G4" s="0" t="n">
        <v>0.125</v>
      </c>
      <c r="H4" s="0" t="n">
        <v>0.15</v>
      </c>
      <c r="I4" s="0" t="n">
        <v>0.05</v>
      </c>
      <c r="J4" s="0" t="n">
        <v>0</v>
      </c>
      <c r="L4" s="0" t="n">
        <v>0.301</v>
      </c>
      <c r="M4" s="0" t="n">
        <v>0.176</v>
      </c>
      <c r="N4" s="0" t="n">
        <v>0.051</v>
      </c>
      <c r="O4" s="0" t="n">
        <v>0.151</v>
      </c>
      <c r="P4" s="0" t="n">
        <v>0.126</v>
      </c>
      <c r="Q4" s="0" t="n">
        <v>0.151</v>
      </c>
      <c r="R4" s="0" t="n">
        <v>0.051</v>
      </c>
      <c r="S4" s="0" t="n">
        <v>0.001</v>
      </c>
      <c r="U4" s="0" t="n">
        <v>1.50559937652175</v>
      </c>
      <c r="V4" s="0" t="n">
        <v>0.968973106811026</v>
      </c>
      <c r="W4" s="0" t="n">
        <v>-0.2696852555028</v>
      </c>
      <c r="X4" s="0" t="n">
        <v>0.815768948587799</v>
      </c>
      <c r="Y4" s="0" t="n">
        <v>0.634771018724352</v>
      </c>
      <c r="Z4" s="0" t="n">
        <v>0.815768948587799</v>
      </c>
      <c r="AA4" s="0" t="n">
        <v>-0.2696852555028</v>
      </c>
      <c r="AB4" s="0" t="n">
        <v>-4.20151088822713</v>
      </c>
    </row>
    <row r="5" customFormat="false" ht="15" hidden="false" customHeight="false" outlineLevel="0" collapsed="false">
      <c r="A5" s="0" t="s">
        <v>13</v>
      </c>
      <c r="B5" s="0" t="s">
        <v>37</v>
      </c>
      <c r="C5" s="0" t="n">
        <v>0.325</v>
      </c>
      <c r="D5" s="0" t="n">
        <v>0.05</v>
      </c>
      <c r="E5" s="0" t="n">
        <v>0.225</v>
      </c>
      <c r="F5" s="0" t="n">
        <v>0.2</v>
      </c>
      <c r="G5" s="0" t="n">
        <v>0.1</v>
      </c>
      <c r="H5" s="0" t="n">
        <v>0.05</v>
      </c>
      <c r="I5" s="0" t="n">
        <v>0</v>
      </c>
      <c r="J5" s="0" t="n">
        <v>0.05</v>
      </c>
      <c r="L5" s="0" t="n">
        <v>0.326</v>
      </c>
      <c r="M5" s="0" t="n">
        <v>0.051</v>
      </c>
      <c r="N5" s="0" t="n">
        <v>0.226</v>
      </c>
      <c r="O5" s="0" t="n">
        <v>0.201</v>
      </c>
      <c r="P5" s="0" t="n">
        <v>0.101</v>
      </c>
      <c r="Q5" s="0" t="n">
        <v>0.051</v>
      </c>
      <c r="R5" s="0" t="n">
        <v>0.001</v>
      </c>
      <c r="S5" s="0" t="n">
        <v>0.051</v>
      </c>
      <c r="U5" s="0" t="n">
        <v>1.67173054340267</v>
      </c>
      <c r="V5" s="0" t="n">
        <v>-0.183341205239713</v>
      </c>
      <c r="W5" s="0" t="n">
        <v>1.30536816130825</v>
      </c>
      <c r="X5" s="0" t="n">
        <v>1.18813807009504</v>
      </c>
      <c r="Y5" s="0" t="n">
        <v>0.499953678877221</v>
      </c>
      <c r="Z5" s="0" t="n">
        <v>-0.183341205239713</v>
      </c>
      <c r="AA5" s="0" t="n">
        <v>-4.11516683796404</v>
      </c>
      <c r="AB5" s="0" t="n">
        <v>-0.183341205239713</v>
      </c>
    </row>
    <row r="6" customFormat="false" ht="15" hidden="false" customHeight="false" outlineLevel="0" collapsed="false">
      <c r="A6" s="0" t="s">
        <v>13</v>
      </c>
      <c r="B6" s="0" t="s">
        <v>37</v>
      </c>
      <c r="C6" s="0" t="n">
        <v>0.513513513513514</v>
      </c>
      <c r="D6" s="0" t="n">
        <v>0.108108108108108</v>
      </c>
      <c r="E6" s="0" t="n">
        <v>0.027027027027027</v>
      </c>
      <c r="F6" s="0" t="n">
        <v>0.162162162162162</v>
      </c>
      <c r="G6" s="0" t="n">
        <v>0.0540540540540541</v>
      </c>
      <c r="H6" s="0" t="n">
        <v>0.0540540540540541</v>
      </c>
      <c r="I6" s="0" t="n">
        <v>0.027027027027027</v>
      </c>
      <c r="J6" s="0" t="n">
        <v>0.0540540540540541</v>
      </c>
      <c r="L6" s="0" t="n">
        <v>0.514513513513514</v>
      </c>
      <c r="M6" s="0" t="n">
        <v>0.109108108108108</v>
      </c>
      <c r="N6" s="0" t="n">
        <v>0.028027027027027</v>
      </c>
      <c r="O6" s="0" t="n">
        <v>0.163162162162162</v>
      </c>
      <c r="P6" s="0" t="n">
        <v>0.0550540540540541</v>
      </c>
      <c r="Q6" s="0" t="n">
        <v>0.0550540540540541</v>
      </c>
      <c r="R6" s="0" t="n">
        <v>0.028027027027027</v>
      </c>
      <c r="S6" s="0" t="n">
        <v>0.0550540540540541</v>
      </c>
      <c r="U6" s="0" t="n">
        <v>1.9047077056953</v>
      </c>
      <c r="V6" s="0" t="n">
        <v>0.351888687260711</v>
      </c>
      <c r="W6" s="0" t="n">
        <v>-1.00725468479323</v>
      </c>
      <c r="X6" s="0" t="n">
        <v>0.754291005838329</v>
      </c>
      <c r="Y6" s="0" t="n">
        <v>-0.332126009735962</v>
      </c>
      <c r="Z6" s="0" t="n">
        <v>-0.332126009735962</v>
      </c>
      <c r="AA6" s="0" t="n">
        <v>-1.00725468479323</v>
      </c>
      <c r="AB6" s="0" t="n">
        <v>-0.332126009735962</v>
      </c>
      <c r="AD6" s="9" t="s">
        <v>2</v>
      </c>
    </row>
    <row r="7" customFormat="false" ht="15" hidden="false" customHeight="false" outlineLevel="0" collapsed="false">
      <c r="A7" s="0" t="s">
        <v>13</v>
      </c>
      <c r="B7" s="0" t="s">
        <v>37</v>
      </c>
      <c r="C7" s="0" t="n">
        <v>0.394736842105263</v>
      </c>
      <c r="D7" s="0" t="n">
        <v>0.157894736842105</v>
      </c>
      <c r="E7" s="0" t="n">
        <v>0.131578947368421</v>
      </c>
      <c r="F7" s="0" t="n">
        <v>0.131578947368421</v>
      </c>
      <c r="G7" s="0" t="n">
        <v>0.0526315789473684</v>
      </c>
      <c r="H7" s="0" t="n">
        <v>0</v>
      </c>
      <c r="I7" s="0" t="n">
        <v>0.0526315789473684</v>
      </c>
      <c r="J7" s="0" t="n">
        <v>0.0789473684210526</v>
      </c>
      <c r="L7" s="0" t="n">
        <v>0.395736842105263</v>
      </c>
      <c r="M7" s="0" t="n">
        <v>0.158894736842105</v>
      </c>
      <c r="N7" s="0" t="n">
        <v>0.132578947368421</v>
      </c>
      <c r="O7" s="0" t="n">
        <v>0.132578947368421</v>
      </c>
      <c r="P7" s="0" t="n">
        <v>0.0536315789473684</v>
      </c>
      <c r="Q7" s="0" t="n">
        <v>0.001</v>
      </c>
      <c r="R7" s="0" t="n">
        <v>0.0536315789473684</v>
      </c>
      <c r="S7" s="0" t="n">
        <v>0.0799473684210526</v>
      </c>
      <c r="U7" s="0" t="n">
        <v>1.8325377865394</v>
      </c>
      <c r="V7" s="0" t="n">
        <v>0.92002777750515</v>
      </c>
      <c r="W7" s="0" t="n">
        <v>0.741472703506673</v>
      </c>
      <c r="X7" s="0" t="n">
        <v>0.741472703506673</v>
      </c>
      <c r="Y7" s="0" t="n">
        <v>-0.159892378150807</v>
      </c>
      <c r="Z7" s="0" t="n">
        <v>-4.14887642471508</v>
      </c>
      <c r="AA7" s="0" t="n">
        <v>-0.159892378150807</v>
      </c>
      <c r="AB7" s="0" t="n">
        <v>0.2331502099588</v>
      </c>
      <c r="AD7" s="9" t="s">
        <v>3</v>
      </c>
    </row>
    <row r="8" customFormat="false" ht="15" hidden="false" customHeight="false" outlineLevel="0" collapsed="false">
      <c r="A8" s="0" t="s">
        <v>13</v>
      </c>
      <c r="B8" s="0" t="s">
        <v>37</v>
      </c>
      <c r="C8" s="0" t="n">
        <v>0.470588235294118</v>
      </c>
      <c r="D8" s="0" t="n">
        <v>0.147058823529412</v>
      </c>
      <c r="E8" s="0" t="n">
        <v>0</v>
      </c>
      <c r="F8" s="0" t="n">
        <v>0.205882352941176</v>
      </c>
      <c r="G8" s="0" t="n">
        <v>0</v>
      </c>
      <c r="H8" s="0" t="n">
        <v>0.117647058823529</v>
      </c>
      <c r="I8" s="0" t="n">
        <v>0.0294117647058824</v>
      </c>
      <c r="J8" s="0" t="n">
        <v>0.0294117647058824</v>
      </c>
      <c r="L8" s="0" t="n">
        <v>0.471588235294118</v>
      </c>
      <c r="M8" s="0" t="n">
        <v>0.148058823529412</v>
      </c>
      <c r="N8" s="0" t="n">
        <v>0.001</v>
      </c>
      <c r="O8" s="0" t="n">
        <v>0.206882352941176</v>
      </c>
      <c r="P8" s="0" t="n">
        <v>0.001</v>
      </c>
      <c r="Q8" s="0" t="n">
        <v>0.118647058823529</v>
      </c>
      <c r="R8" s="0" t="n">
        <v>0.0304117647058824</v>
      </c>
      <c r="S8" s="0" t="n">
        <v>0.0304117647058824</v>
      </c>
      <c r="U8" s="0" t="n">
        <v>2.6484254469542</v>
      </c>
      <c r="V8" s="0" t="n">
        <v>1.48865873513276</v>
      </c>
      <c r="W8" s="0" t="n">
        <v>-3.50855353863136</v>
      </c>
      <c r="X8" s="0" t="n">
        <v>1.82416525463401</v>
      </c>
      <c r="Y8" s="0" t="n">
        <v>-3.50855353863136</v>
      </c>
      <c r="Z8" s="0" t="n">
        <v>1.27056995448017</v>
      </c>
      <c r="AA8" s="0" t="n">
        <v>-0.107356156969205</v>
      </c>
      <c r="AB8" s="0" t="n">
        <v>-0.107356156969205</v>
      </c>
      <c r="AD8" s="9" t="s">
        <v>4</v>
      </c>
    </row>
    <row r="9" customFormat="false" ht="15" hidden="false" customHeight="false" outlineLevel="0" collapsed="false">
      <c r="A9" s="0" t="s">
        <v>13</v>
      </c>
      <c r="B9" s="0" t="s">
        <v>37</v>
      </c>
      <c r="C9" s="0" t="n">
        <v>0.472222222222222</v>
      </c>
      <c r="D9" s="0" t="n">
        <v>0.0833333333333333</v>
      </c>
      <c r="E9" s="0" t="n">
        <v>0.138888888888889</v>
      </c>
      <c r="F9" s="0" t="n">
        <v>0.0833333333333333</v>
      </c>
      <c r="G9" s="0" t="n">
        <v>0.138888888888889</v>
      </c>
      <c r="H9" s="0" t="n">
        <v>0.0555555555555556</v>
      </c>
      <c r="I9" s="0" t="n">
        <v>0</v>
      </c>
      <c r="J9" s="0" t="n">
        <v>0.0277777777777778</v>
      </c>
      <c r="L9" s="0" t="n">
        <v>0.473222222222222</v>
      </c>
      <c r="M9" s="0" t="n">
        <v>0.0843333333333333</v>
      </c>
      <c r="N9" s="0" t="n">
        <v>0.139888888888889</v>
      </c>
      <c r="O9" s="0" t="n">
        <v>0.0843333333333333</v>
      </c>
      <c r="P9" s="0" t="n">
        <v>0.139888888888889</v>
      </c>
      <c r="Q9" s="0" t="n">
        <v>0.0565555555555556</v>
      </c>
      <c r="R9" s="0" t="n">
        <v>0.001</v>
      </c>
      <c r="S9" s="0" t="n">
        <v>0.0287777777777778</v>
      </c>
      <c r="U9" s="0" t="n">
        <v>2.11980027233966</v>
      </c>
      <c r="V9" s="0" t="n">
        <v>0.39152168269104</v>
      </c>
      <c r="W9" s="0" t="n">
        <v>0.90234730645703</v>
      </c>
      <c r="X9" s="0" t="n">
        <v>0.39152168269104</v>
      </c>
      <c r="Y9" s="0" t="n">
        <v>0.90234730645703</v>
      </c>
      <c r="Z9" s="0" t="n">
        <v>0.00375615168227617</v>
      </c>
      <c r="AA9" s="0" t="n">
        <v>-4.03929511615227</v>
      </c>
      <c r="AB9" s="0" t="n">
        <v>-0.6719992861658</v>
      </c>
      <c r="AD9" s="9" t="s">
        <v>5</v>
      </c>
    </row>
    <row r="10" customFormat="false" ht="15" hidden="false" customHeight="false" outlineLevel="0" collapsed="false">
      <c r="A10" s="0" t="s">
        <v>13</v>
      </c>
      <c r="B10" s="0" t="s">
        <v>37</v>
      </c>
      <c r="C10" s="0" t="n">
        <v>0.5</v>
      </c>
      <c r="D10" s="0" t="n">
        <v>0.131578947368421</v>
      </c>
      <c r="E10" s="0" t="n">
        <v>0.157894736842105</v>
      </c>
      <c r="F10" s="0" t="n">
        <v>0.0526315789473684</v>
      </c>
      <c r="G10" s="0" t="n">
        <v>0.105263157894737</v>
      </c>
      <c r="H10" s="0" t="n">
        <v>0</v>
      </c>
      <c r="I10" s="0" t="n">
        <v>0</v>
      </c>
      <c r="J10" s="0" t="n">
        <v>0.0526315789473684</v>
      </c>
      <c r="L10" s="0" t="n">
        <v>0.501</v>
      </c>
      <c r="M10" s="0" t="n">
        <v>0.132578947368421</v>
      </c>
      <c r="N10" s="0" t="n">
        <v>0.158894736842105</v>
      </c>
      <c r="O10" s="0" t="n">
        <v>0.0536315789473684</v>
      </c>
      <c r="P10" s="0" t="n">
        <v>0.106263157894737</v>
      </c>
      <c r="Q10" s="0" t="n">
        <v>0.001</v>
      </c>
      <c r="R10" s="0" t="n">
        <v>0.001</v>
      </c>
      <c r="S10" s="0" t="n">
        <v>0.0536315789473684</v>
      </c>
      <c r="U10" s="0" t="n">
        <v>2.61444777373893</v>
      </c>
      <c r="V10" s="0" t="n">
        <v>1.28819080087582</v>
      </c>
      <c r="W10" s="0" t="n">
        <v>1.4667458748743</v>
      </c>
      <c r="X10" s="0" t="n">
        <v>0.386825719218341</v>
      </c>
      <c r="Y10" s="0" t="n">
        <v>1.06128076676613</v>
      </c>
      <c r="Z10" s="0" t="n">
        <v>-3.60215832734593</v>
      </c>
      <c r="AA10" s="0" t="n">
        <v>-3.60215832734593</v>
      </c>
      <c r="AB10" s="0" t="n">
        <v>0.386825719218341</v>
      </c>
      <c r="AD10" s="9" t="s">
        <v>6</v>
      </c>
    </row>
    <row r="11" customFormat="false" ht="15" hidden="false" customHeight="false" outlineLevel="0" collapsed="false">
      <c r="A11" s="0" t="s">
        <v>13</v>
      </c>
      <c r="B11" s="0" t="s">
        <v>37</v>
      </c>
      <c r="C11" s="0" t="n">
        <v>0.435897435897436</v>
      </c>
      <c r="D11" s="0" t="n">
        <v>0.153846153846154</v>
      </c>
      <c r="E11" s="0" t="n">
        <v>0.0256410256410256</v>
      </c>
      <c r="F11" s="0" t="n">
        <v>0.102564102564103</v>
      </c>
      <c r="G11" s="0" t="n">
        <v>0.17948717948718</v>
      </c>
      <c r="H11" s="0" t="n">
        <v>0</v>
      </c>
      <c r="I11" s="0" t="n">
        <v>0.102564102564103</v>
      </c>
      <c r="J11" s="0" t="n">
        <v>0</v>
      </c>
      <c r="L11" s="0" t="n">
        <v>0.436897435897436</v>
      </c>
      <c r="M11" s="0" t="n">
        <v>0.154846153846154</v>
      </c>
      <c r="N11" s="0" t="n">
        <v>0.0266410256410256</v>
      </c>
      <c r="O11" s="0" t="n">
        <v>0.103564102564103</v>
      </c>
      <c r="P11" s="0" t="n">
        <v>0.18048717948718</v>
      </c>
      <c r="Q11" s="0" t="n">
        <v>0.001</v>
      </c>
      <c r="R11" s="0" t="n">
        <v>0.103564102564103</v>
      </c>
      <c r="S11" s="0" t="n">
        <v>0.001</v>
      </c>
      <c r="U11" s="0" t="n">
        <v>2.46731646669658</v>
      </c>
      <c r="V11" s="0" t="n">
        <v>1.43080838852023</v>
      </c>
      <c r="W11" s="0" t="n">
        <v>-0.316779862394686</v>
      </c>
      <c r="X11" s="0" t="n">
        <v>1.03177417074236</v>
      </c>
      <c r="Y11" s="0" t="n">
        <v>1.5803401224912</v>
      </c>
      <c r="Z11" s="0" t="n">
        <v>-3.61261672839901</v>
      </c>
      <c r="AA11" s="0" t="n">
        <v>1.03177417074236</v>
      </c>
      <c r="AB11" s="0" t="n">
        <v>-3.61261672839901</v>
      </c>
      <c r="AD11" s="9" t="s">
        <v>7</v>
      </c>
    </row>
    <row r="12" customFormat="false" ht="15" hidden="false" customHeight="false" outlineLevel="0" collapsed="false">
      <c r="A12" s="0" t="s">
        <v>13</v>
      </c>
      <c r="B12" s="0" t="s">
        <v>37</v>
      </c>
      <c r="C12" s="0" t="n">
        <v>0.529411764705882</v>
      </c>
      <c r="D12" s="0" t="n">
        <v>0.176470588235294</v>
      </c>
      <c r="E12" s="0" t="n">
        <v>0</v>
      </c>
      <c r="F12" s="0" t="n">
        <v>0.147058823529412</v>
      </c>
      <c r="G12" s="0" t="n">
        <v>0.0588235294117647</v>
      </c>
      <c r="H12" s="0" t="n">
        <v>0.0588235294117647</v>
      </c>
      <c r="I12" s="0" t="n">
        <v>0</v>
      </c>
      <c r="J12" s="0" t="n">
        <v>0.0294117647058824</v>
      </c>
      <c r="L12" s="0" t="n">
        <v>0.530411764705882</v>
      </c>
      <c r="M12" s="0" t="n">
        <v>0.177470588235294</v>
      </c>
      <c r="N12" s="0" t="n">
        <v>0.001</v>
      </c>
      <c r="O12" s="0" t="n">
        <v>0.148058823529412</v>
      </c>
      <c r="P12" s="0" t="n">
        <v>0.0598235294117647</v>
      </c>
      <c r="Q12" s="0" t="n">
        <v>0.0598235294117647</v>
      </c>
      <c r="R12" s="0" t="n">
        <v>0.001</v>
      </c>
      <c r="S12" s="0" t="n">
        <v>0.0304117647058824</v>
      </c>
      <c r="U12" s="0" t="n">
        <v>2.76836131667236</v>
      </c>
      <c r="V12" s="0" t="n">
        <v>1.67163404270002</v>
      </c>
      <c r="W12" s="0" t="n">
        <v>-3.50451568987381</v>
      </c>
      <c r="X12" s="0" t="n">
        <v>1.49269658389031</v>
      </c>
      <c r="Y12" s="0" t="n">
        <v>0.589828872348292</v>
      </c>
      <c r="Z12" s="0" t="n">
        <v>0.589828872348292</v>
      </c>
      <c r="AA12" s="0" t="n">
        <v>-3.50451568987381</v>
      </c>
      <c r="AB12" s="0" t="n">
        <v>-0.103318308211653</v>
      </c>
      <c r="AD12" s="9" t="s">
        <v>8</v>
      </c>
    </row>
    <row r="13" customFormat="false" ht="15" hidden="false" customHeight="false" outlineLevel="0" collapsed="false">
      <c r="A13" s="0" t="s">
        <v>13</v>
      </c>
      <c r="B13" s="0" t="s">
        <v>37</v>
      </c>
      <c r="C13" s="0" t="n">
        <v>0.485714285714286</v>
      </c>
      <c r="D13" s="0" t="n">
        <v>0.114285714285714</v>
      </c>
      <c r="E13" s="0" t="n">
        <v>0</v>
      </c>
      <c r="F13" s="0" t="n">
        <v>0.2</v>
      </c>
      <c r="G13" s="0" t="n">
        <v>0</v>
      </c>
      <c r="H13" s="0" t="n">
        <v>0</v>
      </c>
      <c r="I13" s="0" t="n">
        <v>0.0571428571428571</v>
      </c>
      <c r="J13" s="0" t="n">
        <v>0.142857142857143</v>
      </c>
      <c r="L13" s="0" t="n">
        <v>0.486714285714286</v>
      </c>
      <c r="M13" s="0" t="n">
        <v>0.115285714285714</v>
      </c>
      <c r="N13" s="0" t="n">
        <v>0.001</v>
      </c>
      <c r="O13" s="0" t="n">
        <v>0.201</v>
      </c>
      <c r="P13" s="0" t="n">
        <v>0.001</v>
      </c>
      <c r="Q13" s="0" t="n">
        <v>0.001</v>
      </c>
      <c r="R13" s="0" t="n">
        <v>0.0581428571428571</v>
      </c>
      <c r="S13" s="0" t="n">
        <v>0.143857142857143</v>
      </c>
      <c r="U13" s="0" t="n">
        <v>3.02991943937917</v>
      </c>
      <c r="V13" s="0" t="n">
        <v>1.58658744465983</v>
      </c>
      <c r="W13" s="0" t="n">
        <v>-3.15834468370342</v>
      </c>
      <c r="X13" s="0" t="n">
        <v>2.14496022435566</v>
      </c>
      <c r="Y13" s="0" t="n">
        <v>-3.15834468370342</v>
      </c>
      <c r="Z13" s="0" t="n">
        <v>-3.15834468370342</v>
      </c>
      <c r="AA13" s="0" t="n">
        <v>0.902098326843003</v>
      </c>
      <c r="AB13" s="0" t="n">
        <v>1.81146861587258</v>
      </c>
      <c r="AD13" s="9" t="s">
        <v>9</v>
      </c>
    </row>
    <row r="14" customFormat="false" ht="15" hidden="false" customHeight="false" outlineLevel="0" collapsed="false">
      <c r="A14" s="0" t="s">
        <v>16</v>
      </c>
      <c r="B14" s="0" t="s">
        <v>37</v>
      </c>
      <c r="C14" s="0" t="n">
        <v>0.315789473684211</v>
      </c>
      <c r="D14" s="0" t="n">
        <v>0.184210526315789</v>
      </c>
      <c r="E14" s="0" t="n">
        <v>0.157894736842105</v>
      </c>
      <c r="F14" s="0" t="n">
        <v>0.0526315789473684</v>
      </c>
      <c r="G14" s="0" t="n">
        <v>0.105263157894737</v>
      </c>
      <c r="H14" s="0" t="n">
        <v>0</v>
      </c>
      <c r="I14" s="0" t="n">
        <v>0.157894736842105</v>
      </c>
      <c r="J14" s="0" t="n">
        <v>0.0263157894736842</v>
      </c>
      <c r="L14" s="0" t="n">
        <v>0.316789473684211</v>
      </c>
      <c r="M14" s="0" t="n">
        <v>0.185210526315789</v>
      </c>
      <c r="N14" s="0" t="n">
        <v>0.158894736842105</v>
      </c>
      <c r="O14" s="0" t="n">
        <v>0.0536315789473684</v>
      </c>
      <c r="P14" s="0" t="n">
        <v>0.106263157894737</v>
      </c>
      <c r="Q14" s="0" t="n">
        <v>0.001</v>
      </c>
      <c r="R14" s="0" t="n">
        <v>0.158894736842105</v>
      </c>
      <c r="S14" s="0" t="n">
        <v>0.0273157894736842</v>
      </c>
      <c r="U14" s="0" t="n">
        <v>1.62573602261769</v>
      </c>
      <c r="V14" s="0" t="n">
        <v>1.08719007381873</v>
      </c>
      <c r="W14" s="0" t="n">
        <v>0.935738450960639</v>
      </c>
      <c r="X14" s="0" t="n">
        <v>-0.144181704695318</v>
      </c>
      <c r="Y14" s="0" t="n">
        <v>0.530273342852475</v>
      </c>
      <c r="Z14" s="0" t="n">
        <v>-4.13316575125959</v>
      </c>
      <c r="AA14" s="0" t="n">
        <v>0.935738450960639</v>
      </c>
      <c r="AB14" s="0" t="n">
        <v>-0.837328885255264</v>
      </c>
    </row>
    <row r="15" customFormat="false" ht="15" hidden="false" customHeight="false" outlineLevel="0" collapsed="false">
      <c r="A15" s="0" t="s">
        <v>16</v>
      </c>
      <c r="B15" s="0" t="s">
        <v>37</v>
      </c>
      <c r="C15" s="0" t="n">
        <v>0.358974358974359</v>
      </c>
      <c r="D15" s="0" t="n">
        <v>0.205128205128205</v>
      </c>
      <c r="E15" s="0" t="n">
        <v>0.153846153846154</v>
      </c>
      <c r="F15" s="0" t="n">
        <v>0.102564102564103</v>
      </c>
      <c r="G15" s="0" t="n">
        <v>0.0769230769230769</v>
      </c>
      <c r="H15" s="0" t="n">
        <v>0</v>
      </c>
      <c r="I15" s="0" t="n">
        <v>0.102564102564103</v>
      </c>
      <c r="J15" s="0" t="n">
        <v>0</v>
      </c>
      <c r="L15" s="0" t="n">
        <v>0.359974358974359</v>
      </c>
      <c r="M15" s="0" t="n">
        <v>0.206128205128205</v>
      </c>
      <c r="N15" s="0" t="n">
        <v>0.154846153846154</v>
      </c>
      <c r="O15" s="0" t="n">
        <v>0.103564102564103</v>
      </c>
      <c r="P15" s="0" t="n">
        <v>0.0779230769230769</v>
      </c>
      <c r="Q15" s="0" t="n">
        <v>0.001</v>
      </c>
      <c r="R15" s="0" t="n">
        <v>0.103564102564103</v>
      </c>
      <c r="S15" s="0" t="n">
        <v>0.001</v>
      </c>
      <c r="U15" s="0" t="n">
        <v>2.14824203868374</v>
      </c>
      <c r="V15" s="0" t="n">
        <v>1.59001417602317</v>
      </c>
      <c r="W15" s="0" t="n">
        <v>1.30556312415283</v>
      </c>
      <c r="X15" s="0" t="n">
        <v>0.906528906374958</v>
      </c>
      <c r="Y15" s="0" t="n">
        <v>0.618846833923177</v>
      </c>
      <c r="Z15" s="0" t="n">
        <v>-3.73786199276641</v>
      </c>
      <c r="AA15" s="0" t="n">
        <v>0.906528906374958</v>
      </c>
      <c r="AB15" s="0" t="n">
        <v>-3.73786199276641</v>
      </c>
    </row>
    <row r="16" customFormat="false" ht="15" hidden="false" customHeight="false" outlineLevel="0" collapsed="false">
      <c r="A16" s="0" t="s">
        <v>16</v>
      </c>
      <c r="B16" s="0" t="s">
        <v>37</v>
      </c>
      <c r="C16" s="0" t="n">
        <v>0.275</v>
      </c>
      <c r="D16" s="0" t="n">
        <v>0.25</v>
      </c>
      <c r="E16" s="0" t="n">
        <v>0.1</v>
      </c>
      <c r="F16" s="0" t="n">
        <v>0.25</v>
      </c>
      <c r="G16" s="0" t="n">
        <v>0.05</v>
      </c>
      <c r="H16" s="0" t="n">
        <v>0</v>
      </c>
      <c r="I16" s="0" t="n">
        <v>0.025</v>
      </c>
      <c r="J16" s="0" t="n">
        <v>0.05</v>
      </c>
      <c r="L16" s="0" t="n">
        <v>0.276</v>
      </c>
      <c r="M16" s="0" t="n">
        <v>0.251</v>
      </c>
      <c r="N16" s="0" t="n">
        <v>0.101</v>
      </c>
      <c r="O16" s="0" t="n">
        <v>0.251</v>
      </c>
      <c r="P16" s="0" t="n">
        <v>0.051</v>
      </c>
      <c r="Q16" s="0" t="n">
        <v>0.001</v>
      </c>
      <c r="R16" s="0" t="n">
        <v>0.026</v>
      </c>
      <c r="S16" s="0" t="n">
        <v>0.051</v>
      </c>
      <c r="U16" s="0" t="n">
        <v>1.56937898268064</v>
      </c>
      <c r="V16" s="0" t="n">
        <v>1.47443105609527</v>
      </c>
      <c r="W16" s="0" t="n">
        <v>0.564098633804746</v>
      </c>
      <c r="X16" s="0" t="n">
        <v>1.47443105609527</v>
      </c>
      <c r="Y16" s="0" t="n">
        <v>-0.119196250312188</v>
      </c>
      <c r="Z16" s="0" t="n">
        <v>-4.05102188303651</v>
      </c>
      <c r="AA16" s="0" t="n">
        <v>-0.792925345015032</v>
      </c>
      <c r="AB16" s="0" t="n">
        <v>-0.119196250312188</v>
      </c>
    </row>
    <row r="17" customFormat="false" ht="15" hidden="false" customHeight="false" outlineLevel="0" collapsed="false">
      <c r="A17" s="0" t="s">
        <v>16</v>
      </c>
      <c r="B17" s="0" t="s">
        <v>37</v>
      </c>
      <c r="C17" s="0" t="n">
        <v>0.375</v>
      </c>
      <c r="D17" s="0" t="n">
        <v>0.3</v>
      </c>
      <c r="E17" s="0" t="n">
        <v>0.075</v>
      </c>
      <c r="F17" s="0" t="n">
        <v>0.025</v>
      </c>
      <c r="G17" s="0" t="n">
        <v>0.025</v>
      </c>
      <c r="H17" s="0" t="n">
        <v>0.025</v>
      </c>
      <c r="I17" s="0" t="n">
        <v>0.075</v>
      </c>
      <c r="J17" s="0" t="n">
        <v>0.1</v>
      </c>
      <c r="L17" s="0" t="n">
        <v>0.376</v>
      </c>
      <c r="M17" s="0" t="n">
        <v>0.301</v>
      </c>
      <c r="N17" s="0" t="n">
        <v>0.076</v>
      </c>
      <c r="O17" s="0" t="n">
        <v>0.026</v>
      </c>
      <c r="P17" s="0" t="n">
        <v>0.026</v>
      </c>
      <c r="Q17" s="0" t="n">
        <v>0.026</v>
      </c>
      <c r="R17" s="0" t="n">
        <v>0.076</v>
      </c>
      <c r="S17" s="0" t="n">
        <v>0.101</v>
      </c>
      <c r="U17" s="0" t="n">
        <v>1.59364211593775</v>
      </c>
      <c r="V17" s="0" t="n">
        <v>1.37116323729673</v>
      </c>
      <c r="W17" s="0" t="n">
        <v>-0.00521368716581128</v>
      </c>
      <c r="X17" s="0" t="n">
        <v>-1.07785048943066</v>
      </c>
      <c r="Y17" s="0" t="n">
        <v>-1.07785048943066</v>
      </c>
      <c r="Z17" s="0" t="n">
        <v>-1.07785048943066</v>
      </c>
      <c r="AA17" s="0" t="n">
        <v>-0.00521368716581128</v>
      </c>
      <c r="AB17" s="0" t="n">
        <v>0.279173489389117</v>
      </c>
    </row>
    <row r="18" customFormat="false" ht="15" hidden="false" customHeight="false" outlineLevel="0" collapsed="false">
      <c r="A18" s="0" t="s">
        <v>16</v>
      </c>
      <c r="B18" s="0" t="s">
        <v>37</v>
      </c>
      <c r="C18" s="0" t="n">
        <v>0.256410256410256</v>
      </c>
      <c r="D18" s="0" t="n">
        <v>0.153846153846154</v>
      </c>
      <c r="E18" s="0" t="n">
        <v>0.128205128205128</v>
      </c>
      <c r="F18" s="0" t="n">
        <v>0.128205128205128</v>
      </c>
      <c r="G18" s="0" t="n">
        <v>0.0256410256410256</v>
      </c>
      <c r="H18" s="0" t="n">
        <v>0.102564102564103</v>
      </c>
      <c r="I18" s="0" t="n">
        <v>0.0769230769230769</v>
      </c>
      <c r="J18" s="0" t="n">
        <v>0.128205128205128</v>
      </c>
      <c r="L18" s="0" t="n">
        <v>0.257410256410256</v>
      </c>
      <c r="M18" s="0" t="n">
        <v>0.154846153846154</v>
      </c>
      <c r="N18" s="0" t="n">
        <v>0.129205128205128</v>
      </c>
      <c r="O18" s="0" t="n">
        <v>0.129205128205128</v>
      </c>
      <c r="P18" s="0" t="n">
        <v>0.0266410256410256</v>
      </c>
      <c r="Q18" s="0" t="n">
        <v>0.103564102564103</v>
      </c>
      <c r="R18" s="0" t="n">
        <v>0.0779230769230769</v>
      </c>
      <c r="S18" s="0" t="n">
        <v>0.129205128205128</v>
      </c>
      <c r="U18" s="0" t="n">
        <v>0.865466709053373</v>
      </c>
      <c r="V18" s="0" t="n">
        <v>0.359815741077399</v>
      </c>
      <c r="W18" s="0" t="n">
        <v>0.176203028519825</v>
      </c>
      <c r="X18" s="0" t="n">
        <v>0.176203028519825</v>
      </c>
      <c r="Y18" s="0" t="n">
        <v>-1.38777250983752</v>
      </c>
      <c r="Z18" s="0" t="n">
        <v>-0.0392184767004746</v>
      </c>
      <c r="AA18" s="0" t="n">
        <v>-0.326900549152255</v>
      </c>
      <c r="AB18" s="0" t="n">
        <v>0.176203028519825</v>
      </c>
    </row>
    <row r="19" customFormat="false" ht="15" hidden="false" customHeight="false" outlineLevel="0" collapsed="false">
      <c r="A19" s="0" t="s">
        <v>16</v>
      </c>
      <c r="B19" s="0" t="s">
        <v>37</v>
      </c>
      <c r="C19" s="0" t="n">
        <v>0.351351351351351</v>
      </c>
      <c r="D19" s="0" t="n">
        <v>0.243243243243243</v>
      </c>
      <c r="E19" s="0" t="n">
        <v>0.135135135135135</v>
      </c>
      <c r="F19" s="0" t="n">
        <v>0.108108108108108</v>
      </c>
      <c r="G19" s="0" t="n">
        <v>0.0810810810810811</v>
      </c>
      <c r="H19" s="0" t="n">
        <v>0.027027027027027</v>
      </c>
      <c r="I19" s="0" t="n">
        <v>0.0540540540540541</v>
      </c>
      <c r="J19" s="0" t="n">
        <v>0</v>
      </c>
      <c r="L19" s="0" t="n">
        <v>0.352351351351351</v>
      </c>
      <c r="M19" s="0" t="n">
        <v>0.244243243243243</v>
      </c>
      <c r="N19" s="0" t="n">
        <v>0.136135135135135</v>
      </c>
      <c r="O19" s="0" t="n">
        <v>0.109108108108108</v>
      </c>
      <c r="P19" s="0" t="n">
        <v>0.0820810810810811</v>
      </c>
      <c r="Q19" s="0" t="n">
        <v>0.028027027027027</v>
      </c>
      <c r="R19" s="0" t="n">
        <v>0.0550540540540541</v>
      </c>
      <c r="S19" s="0" t="n">
        <v>0.001</v>
      </c>
      <c r="U19" s="0" t="n">
        <v>1.77474878665704</v>
      </c>
      <c r="V19" s="0" t="n">
        <v>1.40828583635215</v>
      </c>
      <c r="W19" s="0" t="n">
        <v>0.823772496794999</v>
      </c>
      <c r="X19" s="0" t="n">
        <v>0.602465493288091</v>
      </c>
      <c r="Y19" s="0" t="n">
        <v>0.3178368583232</v>
      </c>
      <c r="Z19" s="0" t="n">
        <v>-0.756677878765849</v>
      </c>
      <c r="AA19" s="0" t="n">
        <v>-0.0815492037085819</v>
      </c>
      <c r="AB19" s="0" t="n">
        <v>-4.08888238894105</v>
      </c>
    </row>
    <row r="20" customFormat="false" ht="15" hidden="false" customHeight="false" outlineLevel="0" collapsed="false">
      <c r="A20" s="0" t="s">
        <v>16</v>
      </c>
      <c r="B20" s="0" t="s">
        <v>37</v>
      </c>
      <c r="C20" s="0" t="n">
        <v>0.361111111111111</v>
      </c>
      <c r="D20" s="0" t="n">
        <v>0.166666666666667</v>
      </c>
      <c r="E20" s="0" t="n">
        <v>0.138888888888889</v>
      </c>
      <c r="F20" s="0" t="n">
        <v>0.0555555555555556</v>
      </c>
      <c r="G20" s="0" t="n">
        <v>0.0833333333333333</v>
      </c>
      <c r="H20" s="0" t="n">
        <v>0.138888888888889</v>
      </c>
      <c r="I20" s="0" t="n">
        <v>0.0555555555555556</v>
      </c>
      <c r="J20" s="0" t="n">
        <v>0</v>
      </c>
      <c r="L20" s="0" t="n">
        <v>0.362111111111111</v>
      </c>
      <c r="M20" s="0" t="n">
        <v>0.167666666666667</v>
      </c>
      <c r="N20" s="0" t="n">
        <v>0.139888888888889</v>
      </c>
      <c r="O20" s="0" t="n">
        <v>0.0565555555555556</v>
      </c>
      <c r="P20" s="0" t="n">
        <v>0.0843333333333333</v>
      </c>
      <c r="Q20" s="0" t="n">
        <v>0.139888888888889</v>
      </c>
      <c r="R20" s="0" t="n">
        <v>0.0565555555555556</v>
      </c>
      <c r="S20" s="0" t="n">
        <v>0.001</v>
      </c>
      <c r="U20" s="0" t="n">
        <v>1.71466766545576</v>
      </c>
      <c r="V20" s="0" t="n">
        <v>0.946987433033253</v>
      </c>
      <c r="W20" s="0" t="n">
        <v>0.764665876239298</v>
      </c>
      <c r="X20" s="0" t="n">
        <v>-0.133925278535456</v>
      </c>
      <c r="Y20" s="0" t="n">
        <v>0.253840252473307</v>
      </c>
      <c r="Z20" s="0" t="n">
        <v>0.764665876239298</v>
      </c>
      <c r="AA20" s="0" t="n">
        <v>-0.133925278535456</v>
      </c>
      <c r="AB20" s="0" t="n">
        <v>-4.17697654637001</v>
      </c>
    </row>
    <row r="21" customFormat="false" ht="15" hidden="false" customHeight="false" outlineLevel="0" collapsed="false">
      <c r="A21" s="0" t="s">
        <v>16</v>
      </c>
      <c r="B21" s="0" t="s">
        <v>37</v>
      </c>
      <c r="C21" s="0" t="n">
        <v>0.3</v>
      </c>
      <c r="D21" s="0" t="n">
        <v>0.15</v>
      </c>
      <c r="E21" s="0" t="n">
        <v>0.15</v>
      </c>
      <c r="F21" s="0" t="n">
        <v>0.225</v>
      </c>
      <c r="G21" s="0" t="n">
        <v>0.1</v>
      </c>
      <c r="H21" s="0" t="n">
        <v>0</v>
      </c>
      <c r="I21" s="0" t="n">
        <v>0.075</v>
      </c>
      <c r="J21" s="0" t="n">
        <v>0</v>
      </c>
      <c r="L21" s="0" t="n">
        <v>0.301</v>
      </c>
      <c r="M21" s="0" t="n">
        <v>0.151</v>
      </c>
      <c r="N21" s="0" t="n">
        <v>0.151</v>
      </c>
      <c r="O21" s="0" t="n">
        <v>0.226</v>
      </c>
      <c r="P21" s="0" t="n">
        <v>0.101</v>
      </c>
      <c r="Q21" s="0" t="n">
        <v>0.001</v>
      </c>
      <c r="R21" s="0" t="n">
        <v>0.076</v>
      </c>
      <c r="S21" s="0" t="n">
        <v>0.001</v>
      </c>
      <c r="U21" s="0" t="n">
        <v>1.94360291540155</v>
      </c>
      <c r="V21" s="0" t="n">
        <v>1.2537724874676</v>
      </c>
      <c r="W21" s="0" t="n">
        <v>1.2537724874676</v>
      </c>
      <c r="X21" s="0" t="n">
        <v>1.65702764992496</v>
      </c>
      <c r="Y21" s="0" t="n">
        <v>0.851613167493934</v>
      </c>
      <c r="Z21" s="0" t="n">
        <v>-3.76350734934733</v>
      </c>
      <c r="AA21" s="0" t="n">
        <v>0.567225990939006</v>
      </c>
      <c r="AB21" s="0" t="n">
        <v>-3.76350734934733</v>
      </c>
    </row>
    <row r="22" customFormat="false" ht="15" hidden="false" customHeight="false" outlineLevel="0" collapsed="false">
      <c r="A22" s="0" t="s">
        <v>16</v>
      </c>
      <c r="B22" s="0" t="s">
        <v>37</v>
      </c>
      <c r="C22" s="0" t="n">
        <v>0.184210526315789</v>
      </c>
      <c r="D22" s="0" t="n">
        <v>0.131578947368421</v>
      </c>
      <c r="E22" s="0" t="n">
        <v>0.210526315789474</v>
      </c>
      <c r="F22" s="0" t="n">
        <v>0.131578947368421</v>
      </c>
      <c r="G22" s="0" t="n">
        <v>0.131578947368421</v>
      </c>
      <c r="H22" s="0" t="n">
        <v>0</v>
      </c>
      <c r="I22" s="0" t="n">
        <v>0.131578947368421</v>
      </c>
      <c r="J22" s="0" t="n">
        <v>0.0789473684210526</v>
      </c>
      <c r="L22" s="0" t="n">
        <v>0.185210526315789</v>
      </c>
      <c r="M22" s="0" t="n">
        <v>0.132578947368421</v>
      </c>
      <c r="N22" s="0" t="n">
        <v>0.211526315789474</v>
      </c>
      <c r="O22" s="0" t="n">
        <v>0.132578947368421</v>
      </c>
      <c r="P22" s="0" t="n">
        <v>0.132578947368421</v>
      </c>
      <c r="Q22" s="0" t="n">
        <v>0.001</v>
      </c>
      <c r="R22" s="0" t="n">
        <v>0.132578947368421</v>
      </c>
      <c r="S22" s="0" t="n">
        <v>0.0799473684210526</v>
      </c>
      <c r="U22" s="0" t="n">
        <v>0.905310169164421</v>
      </c>
      <c r="V22" s="0" t="n">
        <v>0.57530347230785</v>
      </c>
      <c r="W22" s="0" t="n">
        <v>1.04154061875811</v>
      </c>
      <c r="X22" s="0" t="n">
        <v>0.57530347230785</v>
      </c>
      <c r="Y22" s="0" t="n">
        <v>0.57530347230785</v>
      </c>
      <c r="Z22" s="0" t="n">
        <v>-4.3150456559139</v>
      </c>
      <c r="AA22" s="0" t="n">
        <v>0.57530347230785</v>
      </c>
      <c r="AB22" s="0" t="n">
        <v>0.0669809787599771</v>
      </c>
    </row>
    <row r="23" customFormat="false" ht="15" hidden="false" customHeight="false" outlineLevel="0" collapsed="false">
      <c r="A23" s="0" t="s">
        <v>16</v>
      </c>
      <c r="B23" s="0" t="s">
        <v>37</v>
      </c>
      <c r="C23" s="0" t="n">
        <v>0.333333333333333</v>
      </c>
      <c r="D23" s="0" t="n">
        <v>0.138888888888889</v>
      </c>
      <c r="E23" s="0" t="n">
        <v>0.194444444444444</v>
      </c>
      <c r="F23" s="0" t="n">
        <v>0.111111111111111</v>
      </c>
      <c r="G23" s="0" t="n">
        <v>0.138888888888889</v>
      </c>
      <c r="H23" s="0" t="n">
        <v>0</v>
      </c>
      <c r="I23" s="0" t="n">
        <v>0.0833333333333333</v>
      </c>
      <c r="J23" s="0" t="n">
        <v>0</v>
      </c>
      <c r="L23" s="0" t="n">
        <v>0.334333333333333</v>
      </c>
      <c r="M23" s="0" t="n">
        <v>0.139888888888889</v>
      </c>
      <c r="N23" s="0" t="n">
        <v>0.195444444444444</v>
      </c>
      <c r="O23" s="0" t="n">
        <v>0.112111111111111</v>
      </c>
      <c r="P23" s="0" t="n">
        <v>0.139888888888889</v>
      </c>
      <c r="Q23" s="0" t="n">
        <v>0.001</v>
      </c>
      <c r="R23" s="0" t="n">
        <v>0.0843333333333333</v>
      </c>
      <c r="S23" s="0" t="n">
        <v>0.001</v>
      </c>
      <c r="U23" s="0" t="n">
        <v>2.04654835961452</v>
      </c>
      <c r="V23" s="0" t="n">
        <v>1.17704978924712</v>
      </c>
      <c r="W23" s="0" t="n">
        <v>1.50840692520156</v>
      </c>
      <c r="X23" s="0" t="n">
        <v>0.953906237932912</v>
      </c>
      <c r="Y23" s="0" t="n">
        <v>1.17704978924712</v>
      </c>
      <c r="Z23" s="0" t="n">
        <v>-3.76459263336218</v>
      </c>
      <c r="AA23" s="0" t="n">
        <v>0.666224165481131</v>
      </c>
      <c r="AB23" s="0" t="n">
        <v>-3.76459263336218</v>
      </c>
    </row>
    <row r="24" customFormat="false" ht="15" hidden="false" customHeight="false" outlineLevel="0" collapsed="false">
      <c r="A24" s="0" t="s">
        <v>16</v>
      </c>
      <c r="B24" s="0" t="s">
        <v>37</v>
      </c>
      <c r="C24" s="0" t="n">
        <v>0.256410256410256</v>
      </c>
      <c r="D24" s="0" t="n">
        <v>0.0769230769230769</v>
      </c>
      <c r="E24" s="0" t="n">
        <v>0.205128205128205</v>
      </c>
      <c r="F24" s="0" t="n">
        <v>0.17948717948718</v>
      </c>
      <c r="G24" s="0" t="n">
        <v>0.0512820512820513</v>
      </c>
      <c r="H24" s="0" t="n">
        <v>0.0512820512820513</v>
      </c>
      <c r="I24" s="0" t="n">
        <v>0.153846153846154</v>
      </c>
      <c r="J24" s="0" t="n">
        <v>0.0256410256410256</v>
      </c>
      <c r="L24" s="0" t="n">
        <v>0.257410256410256</v>
      </c>
      <c r="M24" s="0" t="n">
        <v>0.0779230769230769</v>
      </c>
      <c r="N24" s="0" t="n">
        <v>0.206128205128205</v>
      </c>
      <c r="O24" s="0" t="n">
        <v>0.18048717948718</v>
      </c>
      <c r="P24" s="0" t="n">
        <v>0.0522820512820513</v>
      </c>
      <c r="Q24" s="0" t="n">
        <v>0.0522820512820513</v>
      </c>
      <c r="R24" s="0" t="n">
        <v>0.154846153846154</v>
      </c>
      <c r="S24" s="0" t="n">
        <v>0.0266410256410256</v>
      </c>
      <c r="U24" s="0" t="n">
        <v>0.965530165976341</v>
      </c>
      <c r="V24" s="0" t="n">
        <v>-0.226837092229287</v>
      </c>
      <c r="W24" s="0" t="n">
        <v>0.744330249870702</v>
      </c>
      <c r="X24" s="0" t="n">
        <v>0.609410931971331</v>
      </c>
      <c r="Y24" s="0" t="n">
        <v>-0.632302200337452</v>
      </c>
      <c r="Z24" s="0" t="n">
        <v>-0.632302200337452</v>
      </c>
      <c r="AA24" s="0" t="n">
        <v>0.459879198000368</v>
      </c>
      <c r="AB24" s="0" t="n">
        <v>-1.28770905291455</v>
      </c>
    </row>
    <row r="25" customFormat="false" ht="15" hidden="false" customHeight="false" outlineLevel="0" collapsed="false">
      <c r="A25" s="0" t="s">
        <v>16</v>
      </c>
      <c r="B25" s="0" t="s">
        <v>37</v>
      </c>
      <c r="C25" s="0" t="n">
        <v>0.324324324324324</v>
      </c>
      <c r="D25" s="0" t="n">
        <v>0.108108108108108</v>
      </c>
      <c r="E25" s="0" t="n">
        <v>0.216216216216216</v>
      </c>
      <c r="F25" s="0" t="n">
        <v>0.162162162162162</v>
      </c>
      <c r="G25" s="0" t="n">
        <v>0.108108108108108</v>
      </c>
      <c r="H25" s="0" t="n">
        <v>0</v>
      </c>
      <c r="I25" s="0" t="n">
        <v>0.0810810810810811</v>
      </c>
      <c r="J25" s="0" t="n">
        <v>0</v>
      </c>
      <c r="L25" s="0" t="n">
        <v>0.325324324324324</v>
      </c>
      <c r="M25" s="0" t="n">
        <v>0.109108108108108</v>
      </c>
      <c r="N25" s="0" t="n">
        <v>0.217216216216216</v>
      </c>
      <c r="O25" s="0" t="n">
        <v>0.163162162162162</v>
      </c>
      <c r="P25" s="0" t="n">
        <v>0.109108108108108</v>
      </c>
      <c r="Q25" s="0" t="n">
        <v>0.001</v>
      </c>
      <c r="R25" s="0" t="n">
        <v>0.0820810810810811</v>
      </c>
      <c r="S25" s="0" t="n">
        <v>0.001</v>
      </c>
      <c r="U25" s="0" t="n">
        <v>2.0279642137798</v>
      </c>
      <c r="V25" s="0" t="n">
        <v>0.935486913679206</v>
      </c>
      <c r="W25" s="0" t="n">
        <v>1.62403638499052</v>
      </c>
      <c r="X25" s="0" t="n">
        <v>1.33788923225682</v>
      </c>
      <c r="Y25" s="0" t="n">
        <v>0.935486913679206</v>
      </c>
      <c r="Z25" s="0" t="n">
        <v>-3.75586096854994</v>
      </c>
      <c r="AA25" s="0" t="n">
        <v>0.650858278714316</v>
      </c>
      <c r="AB25" s="0" t="n">
        <v>-3.75586096854994</v>
      </c>
    </row>
    <row r="26" customFormat="false" ht="15" hidden="false" customHeight="false" outlineLevel="0" collapsed="false">
      <c r="A26" s="0" t="s">
        <v>18</v>
      </c>
      <c r="B26" s="0" t="s">
        <v>38</v>
      </c>
      <c r="C26" s="0" t="n">
        <v>0.538461538461538</v>
      </c>
      <c r="D26" s="0" t="n">
        <v>0.0256410256410256</v>
      </c>
      <c r="E26" s="0" t="n">
        <v>0.0512820512820513</v>
      </c>
      <c r="F26" s="0" t="n">
        <v>0.205128205128205</v>
      </c>
      <c r="G26" s="0" t="n">
        <v>0</v>
      </c>
      <c r="H26" s="0" t="n">
        <v>0</v>
      </c>
      <c r="I26" s="0" t="n">
        <v>0</v>
      </c>
      <c r="J26" s="0" t="n">
        <v>0.17948717948718</v>
      </c>
      <c r="L26" s="0" t="n">
        <v>0.539461538461538</v>
      </c>
      <c r="M26" s="0" t="n">
        <v>0.0266410256410256</v>
      </c>
      <c r="N26" s="0" t="n">
        <v>0.0522820512820513</v>
      </c>
      <c r="O26" s="0" t="n">
        <v>0.206128205128205</v>
      </c>
      <c r="P26" s="0" t="n">
        <v>0.001</v>
      </c>
      <c r="Q26" s="0" t="n">
        <v>0.001</v>
      </c>
      <c r="R26" s="0" t="n">
        <v>0.001</v>
      </c>
      <c r="S26" s="0" t="n">
        <v>0.18048717948718</v>
      </c>
      <c r="U26" s="0" t="n">
        <v>3.28251192401218</v>
      </c>
      <c r="V26" s="0" t="n">
        <v>0.288633219107511</v>
      </c>
      <c r="W26" s="0" t="n">
        <v>0.944040071684609</v>
      </c>
      <c r="X26" s="0" t="n">
        <v>2.32067252189276</v>
      </c>
      <c r="Y26" s="0" t="n">
        <v>-3.00720364689682</v>
      </c>
      <c r="Z26" s="0" t="n">
        <v>-3.00720364689682</v>
      </c>
      <c r="AA26" s="0" t="n">
        <v>-3.00720364689682</v>
      </c>
      <c r="AB26" s="0" t="n">
        <v>2.18575320399339</v>
      </c>
    </row>
    <row r="27" customFormat="false" ht="15" hidden="false" customHeight="false" outlineLevel="0" collapsed="false">
      <c r="A27" s="0" t="s">
        <v>18</v>
      </c>
      <c r="B27" s="0" t="s">
        <v>38</v>
      </c>
      <c r="C27" s="0" t="n">
        <v>0</v>
      </c>
      <c r="D27" s="0" t="n">
        <v>0.205128205128205</v>
      </c>
      <c r="E27" s="0" t="n">
        <v>0.384615384615385</v>
      </c>
      <c r="F27" s="0" t="n">
        <v>0.153846153846154</v>
      </c>
      <c r="G27" s="0" t="n">
        <v>0.0769230769230769</v>
      </c>
      <c r="H27" s="0" t="n">
        <v>0.0769230769230769</v>
      </c>
      <c r="I27" s="0" t="n">
        <v>0.0256410256410256</v>
      </c>
      <c r="J27" s="0" t="n">
        <v>0.0769230769230769</v>
      </c>
      <c r="L27" s="0" t="n">
        <v>0.001</v>
      </c>
      <c r="M27" s="0" t="n">
        <v>0.206128205128205</v>
      </c>
      <c r="N27" s="0" t="n">
        <v>0.385615384615385</v>
      </c>
      <c r="O27" s="0" t="n">
        <v>0.154846153846154</v>
      </c>
      <c r="P27" s="0" t="n">
        <v>0.0779230769230769</v>
      </c>
      <c r="Q27" s="0" t="n">
        <v>0.0779230769230769</v>
      </c>
      <c r="R27" s="0" t="n">
        <v>0.0266410256410256</v>
      </c>
      <c r="S27" s="0" t="n">
        <v>0.0779230769230769</v>
      </c>
      <c r="U27" s="0" t="n">
        <v>-4.08663775015584</v>
      </c>
      <c r="V27" s="0" t="n">
        <v>1.24123841863374</v>
      </c>
      <c r="W27" s="0" t="n">
        <v>1.86919961930899</v>
      </c>
      <c r="X27" s="0" t="n">
        <v>0.956787366763401</v>
      </c>
      <c r="Y27" s="0" t="n">
        <v>0.270071076533747</v>
      </c>
      <c r="Z27" s="0" t="n">
        <v>0.270071076533747</v>
      </c>
      <c r="AA27" s="0" t="n">
        <v>-0.790800884151516</v>
      </c>
      <c r="AB27" s="0" t="n">
        <v>0.270071076533747</v>
      </c>
    </row>
    <row r="28" customFormat="false" ht="15" hidden="false" customHeight="false" outlineLevel="0" collapsed="false">
      <c r="A28" s="0" t="s">
        <v>18</v>
      </c>
      <c r="B28" s="0" t="s">
        <v>38</v>
      </c>
      <c r="C28" s="0" t="n">
        <v>0.175</v>
      </c>
      <c r="D28" s="0" t="n">
        <v>0.025</v>
      </c>
      <c r="E28" s="0" t="n">
        <v>0.025</v>
      </c>
      <c r="F28" s="0" t="n">
        <v>0.125</v>
      </c>
      <c r="G28" s="0" t="n">
        <v>0</v>
      </c>
      <c r="H28" s="0" t="n">
        <v>0.125</v>
      </c>
      <c r="I28" s="0" t="n">
        <v>0.1</v>
      </c>
      <c r="J28" s="0" t="n">
        <v>0.425</v>
      </c>
      <c r="L28" s="0" t="n">
        <v>0.176</v>
      </c>
      <c r="M28" s="0" t="n">
        <v>0.026</v>
      </c>
      <c r="N28" s="0" t="n">
        <v>0.026</v>
      </c>
      <c r="O28" s="0" t="n">
        <v>0.126</v>
      </c>
      <c r="P28" s="0" t="n">
        <v>0.001</v>
      </c>
      <c r="Q28" s="0" t="n">
        <v>0.126</v>
      </c>
      <c r="R28" s="0" t="n">
        <v>0.101</v>
      </c>
      <c r="S28" s="0" t="n">
        <v>0.426</v>
      </c>
      <c r="U28" s="0" t="n">
        <v>1.16688390152631</v>
      </c>
      <c r="V28" s="0" t="n">
        <v>-0.745503555490355</v>
      </c>
      <c r="W28" s="0" t="n">
        <v>-0.745503555490355</v>
      </c>
      <c r="X28" s="0" t="n">
        <v>0.832681813439641</v>
      </c>
      <c r="Y28" s="0" t="n">
        <v>-4.00360009351184</v>
      </c>
      <c r="Z28" s="0" t="n">
        <v>0.832681813439641</v>
      </c>
      <c r="AA28" s="0" t="n">
        <v>0.611520423329422</v>
      </c>
      <c r="AB28" s="0" t="n">
        <v>2.05083925275753</v>
      </c>
    </row>
    <row r="29" customFormat="false" ht="15" hidden="false" customHeight="false" outlineLevel="0" collapsed="false">
      <c r="A29" s="0" t="s">
        <v>18</v>
      </c>
      <c r="B29" s="0" t="s">
        <v>38</v>
      </c>
      <c r="C29" s="0" t="n">
        <v>0.05</v>
      </c>
      <c r="D29" s="0" t="n">
        <v>0.025</v>
      </c>
      <c r="E29" s="0" t="n">
        <v>0</v>
      </c>
      <c r="F29" s="0" t="n">
        <v>0.325</v>
      </c>
      <c r="G29" s="0" t="n">
        <v>0</v>
      </c>
      <c r="H29" s="0" t="n">
        <v>0.05</v>
      </c>
      <c r="I29" s="0" t="n">
        <v>0.35</v>
      </c>
      <c r="J29" s="0" t="n">
        <v>0.2</v>
      </c>
      <c r="L29" s="0" t="n">
        <v>0.051</v>
      </c>
      <c r="M29" s="0" t="n">
        <v>0.026</v>
      </c>
      <c r="N29" s="0" t="n">
        <v>0.001</v>
      </c>
      <c r="O29" s="0" t="n">
        <v>0.326</v>
      </c>
      <c r="P29" s="0" t="n">
        <v>0.001</v>
      </c>
      <c r="Q29" s="0" t="n">
        <v>0.051</v>
      </c>
      <c r="R29" s="0" t="n">
        <v>0.351</v>
      </c>
      <c r="S29" s="0" t="n">
        <v>0.201</v>
      </c>
      <c r="U29" s="0" t="n">
        <v>0.422733593179103</v>
      </c>
      <c r="V29" s="0" t="n">
        <v>-0.250995501523741</v>
      </c>
      <c r="W29" s="0" t="n">
        <v>-3.50909203954522</v>
      </c>
      <c r="X29" s="0" t="n">
        <v>2.27780534182148</v>
      </c>
      <c r="Y29" s="0" t="n">
        <v>-3.50909203954522</v>
      </c>
      <c r="Z29" s="0" t="n">
        <v>0.422733593179103</v>
      </c>
      <c r="AA29" s="0" t="n">
        <v>2.35169418392064</v>
      </c>
      <c r="AB29" s="0" t="n">
        <v>1.79421286851385</v>
      </c>
    </row>
    <row r="30" customFormat="false" ht="15" hidden="false" customHeight="false" outlineLevel="0" collapsed="false">
      <c r="A30" s="0" t="s">
        <v>18</v>
      </c>
      <c r="B30" s="0" t="s">
        <v>38</v>
      </c>
      <c r="C30" s="0" t="n">
        <v>0.075</v>
      </c>
      <c r="D30" s="0" t="n">
        <v>0.05</v>
      </c>
      <c r="E30" s="0" t="n">
        <v>0.05</v>
      </c>
      <c r="F30" s="0" t="n">
        <v>0.225</v>
      </c>
      <c r="G30" s="0" t="n">
        <v>0.05</v>
      </c>
      <c r="H30" s="0" t="n">
        <v>0</v>
      </c>
      <c r="I30" s="0" t="n">
        <v>0.35</v>
      </c>
      <c r="J30" s="0" t="n">
        <v>0.2</v>
      </c>
      <c r="L30" s="0" t="n">
        <v>0.076</v>
      </c>
      <c r="M30" s="0" t="n">
        <v>0.051</v>
      </c>
      <c r="N30" s="0" t="n">
        <v>0.051</v>
      </c>
      <c r="O30" s="0" t="n">
        <v>0.226</v>
      </c>
      <c r="P30" s="0" t="n">
        <v>0.051</v>
      </c>
      <c r="Q30" s="0" t="n">
        <v>0.001</v>
      </c>
      <c r="R30" s="0" t="n">
        <v>0.351</v>
      </c>
      <c r="S30" s="0" t="n">
        <v>0.201</v>
      </c>
      <c r="U30" s="0" t="n">
        <v>0.241878794129264</v>
      </c>
      <c r="V30" s="0" t="n">
        <v>-0.157028913432741</v>
      </c>
      <c r="W30" s="0" t="n">
        <v>-0.157028913432741</v>
      </c>
      <c r="X30" s="0" t="n">
        <v>1.33168045311522</v>
      </c>
      <c r="Y30" s="0" t="n">
        <v>-0.157028913432741</v>
      </c>
      <c r="Z30" s="0" t="n">
        <v>-4.08885454615707</v>
      </c>
      <c r="AA30" s="0" t="n">
        <v>1.7719316773088</v>
      </c>
      <c r="AB30" s="0" t="n">
        <v>1.21445036190201</v>
      </c>
    </row>
    <row r="31" customFormat="false" ht="15" hidden="false" customHeight="false" outlineLevel="0" collapsed="false">
      <c r="A31" s="0" t="s">
        <v>18</v>
      </c>
      <c r="B31" s="0" t="s">
        <v>38</v>
      </c>
      <c r="C31" s="0" t="n">
        <v>0.525</v>
      </c>
      <c r="D31" s="0" t="n">
        <v>0.15</v>
      </c>
      <c r="E31" s="0" t="n">
        <v>0</v>
      </c>
      <c r="F31" s="0" t="n">
        <v>0.025</v>
      </c>
      <c r="G31" s="0" t="n">
        <v>0</v>
      </c>
      <c r="H31" s="0" t="n">
        <v>0.075</v>
      </c>
      <c r="I31" s="0" t="n">
        <v>0.225</v>
      </c>
      <c r="J31" s="0" t="n">
        <v>0</v>
      </c>
      <c r="L31" s="0" t="n">
        <v>0.526</v>
      </c>
      <c r="M31" s="0" t="n">
        <v>0.151</v>
      </c>
      <c r="N31" s="0" t="n">
        <v>0.001</v>
      </c>
      <c r="O31" s="0" t="n">
        <v>0.026</v>
      </c>
      <c r="P31" s="0" t="n">
        <v>0.001</v>
      </c>
      <c r="Q31" s="0" t="n">
        <v>0.076</v>
      </c>
      <c r="R31" s="0" t="n">
        <v>0.226</v>
      </c>
      <c r="S31" s="0" t="n">
        <v>0.001</v>
      </c>
      <c r="U31" s="0" t="n">
        <v>3.22880797184612</v>
      </c>
      <c r="V31" s="0" t="n">
        <v>1.98078659592333</v>
      </c>
      <c r="W31" s="0" t="n">
        <v>-3.03649324089159</v>
      </c>
      <c r="X31" s="0" t="n">
        <v>0.22160329712989</v>
      </c>
      <c r="Y31" s="0" t="n">
        <v>-3.03649324089159</v>
      </c>
      <c r="Z31" s="0" t="n">
        <v>1.29424009939474</v>
      </c>
      <c r="AA31" s="0" t="n">
        <v>2.38404175838069</v>
      </c>
      <c r="AB31" s="0" t="n">
        <v>-3.03649324089159</v>
      </c>
    </row>
    <row r="32" customFormat="false" ht="15" hidden="false" customHeight="false" outlineLevel="0" collapsed="false">
      <c r="A32" s="0" t="s">
        <v>18</v>
      </c>
      <c r="B32" s="0" t="s">
        <v>38</v>
      </c>
      <c r="C32" s="0" t="n">
        <v>0.225</v>
      </c>
      <c r="D32" s="0" t="n">
        <v>0.25</v>
      </c>
      <c r="E32" s="0" t="n">
        <v>0.125</v>
      </c>
      <c r="F32" s="0" t="n">
        <v>0.1</v>
      </c>
      <c r="G32" s="0" t="n">
        <v>0</v>
      </c>
      <c r="H32" s="0" t="n">
        <v>0.075</v>
      </c>
      <c r="I32" s="0" t="n">
        <v>0.125</v>
      </c>
      <c r="J32" s="0" t="n">
        <v>0.1</v>
      </c>
      <c r="L32" s="0" t="n">
        <v>0.226</v>
      </c>
      <c r="M32" s="0" t="n">
        <v>0.251</v>
      </c>
      <c r="N32" s="0" t="n">
        <v>0.126</v>
      </c>
      <c r="O32" s="0" t="n">
        <v>0.101</v>
      </c>
      <c r="P32" s="0" t="n">
        <v>0.001</v>
      </c>
      <c r="Q32" s="0" t="n">
        <v>0.076</v>
      </c>
      <c r="R32" s="0" t="n">
        <v>0.126</v>
      </c>
      <c r="S32" s="0" t="n">
        <v>0.101</v>
      </c>
      <c r="U32" s="0" t="n">
        <v>1.1480942334878</v>
      </c>
      <c r="V32" s="0" t="n">
        <v>1.2530121733473</v>
      </c>
      <c r="W32" s="0" t="n">
        <v>0.563841141166994</v>
      </c>
      <c r="X32" s="0" t="n">
        <v>0.342679751056775</v>
      </c>
      <c r="Y32" s="0" t="n">
        <v>-4.27244076578448</v>
      </c>
      <c r="Z32" s="0" t="n">
        <v>0.0582925745018463</v>
      </c>
      <c r="AA32" s="0" t="n">
        <v>0.563841141166994</v>
      </c>
      <c r="AB32" s="0" t="n">
        <v>0.342679751056775</v>
      </c>
    </row>
    <row r="33" customFormat="false" ht="15" hidden="false" customHeight="false" outlineLevel="0" collapsed="false">
      <c r="A33" s="0" t="s">
        <v>18</v>
      </c>
      <c r="B33" s="0" t="s">
        <v>38</v>
      </c>
      <c r="C33" s="0" t="n">
        <v>0.25</v>
      </c>
      <c r="D33" s="0" t="n">
        <v>0.175</v>
      </c>
      <c r="E33" s="0" t="n">
        <v>0.1</v>
      </c>
      <c r="F33" s="0" t="n">
        <v>0.075</v>
      </c>
      <c r="G33" s="0" t="n">
        <v>0</v>
      </c>
      <c r="H33" s="0" t="n">
        <v>0.175</v>
      </c>
      <c r="I33" s="0" t="n">
        <v>0.025</v>
      </c>
      <c r="J33" s="0" t="n">
        <v>0.2</v>
      </c>
      <c r="L33" s="0" t="n">
        <v>0.251</v>
      </c>
      <c r="M33" s="0" t="n">
        <v>0.176</v>
      </c>
      <c r="N33" s="0" t="n">
        <v>0.101</v>
      </c>
      <c r="O33" s="0" t="n">
        <v>0.076</v>
      </c>
      <c r="P33" s="0" t="n">
        <v>0.001</v>
      </c>
      <c r="Q33" s="0" t="n">
        <v>0.176</v>
      </c>
      <c r="R33" s="0" t="n">
        <v>0.026</v>
      </c>
      <c r="S33" s="0" t="n">
        <v>0.201</v>
      </c>
      <c r="U33" s="0" t="n">
        <v>1.35374341007975</v>
      </c>
      <c r="V33" s="0" t="n">
        <v>0.998774465986122</v>
      </c>
      <c r="W33" s="0" t="n">
        <v>0.44341098778923</v>
      </c>
      <c r="X33" s="0" t="n">
        <v>0.159023811234301</v>
      </c>
      <c r="Y33" s="0" t="n">
        <v>-4.17170952905203</v>
      </c>
      <c r="Z33" s="0" t="n">
        <v>0.998774465986122</v>
      </c>
      <c r="AA33" s="0" t="n">
        <v>-0.913612991030548</v>
      </c>
      <c r="AB33" s="0" t="n">
        <v>1.13159537900705</v>
      </c>
    </row>
    <row r="34" customFormat="false" ht="15" hidden="false" customHeight="false" outlineLevel="0" collapsed="false">
      <c r="A34" s="0" t="s">
        <v>18</v>
      </c>
      <c r="B34" s="0" t="s">
        <v>38</v>
      </c>
      <c r="C34" s="0" t="n">
        <v>0.15</v>
      </c>
      <c r="D34" s="0" t="n">
        <v>0.1</v>
      </c>
      <c r="E34" s="0" t="n">
        <v>0.25</v>
      </c>
      <c r="F34" s="0" t="n">
        <v>0.325</v>
      </c>
      <c r="G34" s="0" t="n">
        <v>0</v>
      </c>
      <c r="H34" s="0" t="n">
        <v>0.075</v>
      </c>
      <c r="I34" s="0" t="n">
        <v>0</v>
      </c>
      <c r="J34" s="0" t="n">
        <v>0.1</v>
      </c>
      <c r="L34" s="0" t="n">
        <v>0.151</v>
      </c>
      <c r="M34" s="0" t="n">
        <v>0.101</v>
      </c>
      <c r="N34" s="0" t="n">
        <v>0.251</v>
      </c>
      <c r="O34" s="0" t="n">
        <v>0.326</v>
      </c>
      <c r="P34" s="0" t="n">
        <v>0.001</v>
      </c>
      <c r="Q34" s="0" t="n">
        <v>0.076</v>
      </c>
      <c r="R34" s="0" t="n">
        <v>0.001</v>
      </c>
      <c r="S34" s="0" t="n">
        <v>0.101</v>
      </c>
      <c r="U34" s="0" t="n">
        <v>1.28095427040464</v>
      </c>
      <c r="V34" s="0" t="n">
        <v>0.878794950430976</v>
      </c>
      <c r="W34" s="0" t="n">
        <v>1.7891273727215</v>
      </c>
      <c r="X34" s="0" t="n">
        <v>2.05057181495642</v>
      </c>
      <c r="Y34" s="0" t="n">
        <v>-3.73632556641028</v>
      </c>
      <c r="Z34" s="0" t="n">
        <v>0.594407773876048</v>
      </c>
      <c r="AA34" s="0" t="n">
        <v>-3.73632556641028</v>
      </c>
      <c r="AB34" s="0" t="n">
        <v>0.878794950430976</v>
      </c>
    </row>
    <row r="35" customFormat="false" ht="15" hidden="false" customHeight="false" outlineLevel="0" collapsed="false">
      <c r="A35" s="0" t="s">
        <v>18</v>
      </c>
      <c r="B35" s="0" t="s">
        <v>38</v>
      </c>
      <c r="C35" s="0" t="n">
        <v>0</v>
      </c>
      <c r="D35" s="0" t="n">
        <v>0.25</v>
      </c>
      <c r="E35" s="0" t="n">
        <v>0.375</v>
      </c>
      <c r="F35" s="0" t="n">
        <v>0.275</v>
      </c>
      <c r="G35" s="0" t="n">
        <v>0.025</v>
      </c>
      <c r="H35" s="0" t="n">
        <v>0</v>
      </c>
      <c r="I35" s="0" t="n">
        <v>0.025</v>
      </c>
      <c r="J35" s="0" t="n">
        <v>0.05</v>
      </c>
      <c r="L35" s="0" t="n">
        <v>0.001</v>
      </c>
      <c r="M35" s="0" t="n">
        <v>0.251</v>
      </c>
      <c r="N35" s="0" t="n">
        <v>0.376</v>
      </c>
      <c r="O35" s="0" t="n">
        <v>0.276</v>
      </c>
      <c r="P35" s="0" t="n">
        <v>0.026</v>
      </c>
      <c r="Q35" s="0" t="n">
        <v>0.001</v>
      </c>
      <c r="R35" s="0" t="n">
        <v>0.026</v>
      </c>
      <c r="S35" s="0" t="n">
        <v>0.051</v>
      </c>
      <c r="U35" s="0" t="n">
        <v>-3.44043270712576</v>
      </c>
      <c r="V35" s="0" t="n">
        <v>2.08502023200602</v>
      </c>
      <c r="W35" s="0" t="n">
        <v>2.48915643626413</v>
      </c>
      <c r="X35" s="0" t="n">
        <v>2.17996815859139</v>
      </c>
      <c r="Y35" s="0" t="n">
        <v>-0.182336169104283</v>
      </c>
      <c r="Z35" s="0" t="n">
        <v>-3.44043270712576</v>
      </c>
      <c r="AA35" s="0" t="n">
        <v>-0.182336169104283</v>
      </c>
      <c r="AB35" s="0" t="n">
        <v>0.491392925598561</v>
      </c>
    </row>
    <row r="36" customFormat="false" ht="15" hidden="false" customHeight="false" outlineLevel="0" collapsed="false">
      <c r="A36" s="0" t="s">
        <v>18</v>
      </c>
      <c r="B36" s="0" t="s">
        <v>38</v>
      </c>
      <c r="C36" s="0" t="n">
        <v>0.358974358974359</v>
      </c>
      <c r="D36" s="0" t="n">
        <v>0.17948717948718</v>
      </c>
      <c r="E36" s="0" t="n">
        <v>0.0769230769230769</v>
      </c>
      <c r="F36" s="0" t="n">
        <v>0.230769230769231</v>
      </c>
      <c r="G36" s="0" t="n">
        <v>0</v>
      </c>
      <c r="H36" s="0" t="n">
        <v>0.153846153846154</v>
      </c>
      <c r="I36" s="0" t="n">
        <v>0</v>
      </c>
      <c r="J36" s="0" t="n">
        <v>0</v>
      </c>
      <c r="L36" s="0" t="n">
        <v>0.359974358974359</v>
      </c>
      <c r="M36" s="0" t="n">
        <v>0.18048717948718</v>
      </c>
      <c r="N36" s="0" t="n">
        <v>0.0779230769230769</v>
      </c>
      <c r="O36" s="0" t="n">
        <v>0.231769230769231</v>
      </c>
      <c r="P36" s="0" t="n">
        <v>0.001</v>
      </c>
      <c r="Q36" s="0" t="n">
        <v>0.154846153846154</v>
      </c>
      <c r="R36" s="0" t="n">
        <v>0.001</v>
      </c>
      <c r="S36" s="0" t="n">
        <v>0.001</v>
      </c>
      <c r="U36" s="0" t="n">
        <v>2.64536250674822</v>
      </c>
      <c r="V36" s="0" t="n">
        <v>1.95221532618827</v>
      </c>
      <c r="W36" s="0" t="n">
        <v>1.11596730198765</v>
      </c>
      <c r="X36" s="0" t="n">
        <v>2.20599584696437</v>
      </c>
      <c r="Y36" s="0" t="n">
        <v>-3.24074152470194</v>
      </c>
      <c r="Z36" s="0" t="n">
        <v>1.80268359221731</v>
      </c>
      <c r="AA36" s="0" t="n">
        <v>-3.24074152470194</v>
      </c>
      <c r="AB36" s="0" t="n">
        <v>-3.24074152470194</v>
      </c>
    </row>
    <row r="37" customFormat="false" ht="15" hidden="false" customHeight="false" outlineLevel="0" collapsed="false">
      <c r="A37" s="0" t="s">
        <v>18</v>
      </c>
      <c r="B37" s="0" t="s">
        <v>38</v>
      </c>
      <c r="C37" s="0" t="n">
        <v>0.256410256410256</v>
      </c>
      <c r="D37" s="0" t="n">
        <v>0.102564102564103</v>
      </c>
      <c r="E37" s="0" t="n">
        <v>0.256410256410256</v>
      </c>
      <c r="F37" s="0" t="n">
        <v>0.128205128205128</v>
      </c>
      <c r="G37" s="0" t="n">
        <v>0.0256410256410256</v>
      </c>
      <c r="H37" s="0" t="n">
        <v>0.0769230769230769</v>
      </c>
      <c r="I37" s="0" t="n">
        <v>0.0769230769230769</v>
      </c>
      <c r="J37" s="0" t="n">
        <v>0.0769230769230769</v>
      </c>
      <c r="L37" s="0" t="n">
        <v>0.257410256410256</v>
      </c>
      <c r="M37" s="0" t="n">
        <v>0.103564102564103</v>
      </c>
      <c r="N37" s="0" t="n">
        <v>0.257410256410256</v>
      </c>
      <c r="O37" s="0" t="n">
        <v>0.129205128205128</v>
      </c>
      <c r="P37" s="0" t="n">
        <v>0.0266410256410256</v>
      </c>
      <c r="Q37" s="0" t="n">
        <v>0.0779230769230769</v>
      </c>
      <c r="R37" s="0" t="n">
        <v>0.0779230769230769</v>
      </c>
      <c r="S37" s="0" t="n">
        <v>0.0779230769230769</v>
      </c>
      <c r="U37" s="0" t="n">
        <v>0.928036232474396</v>
      </c>
      <c r="V37" s="0" t="n">
        <v>0.0233510467205491</v>
      </c>
      <c r="W37" s="0" t="n">
        <v>0.928036232474396</v>
      </c>
      <c r="X37" s="0" t="n">
        <v>0.238772551940849</v>
      </c>
      <c r="Y37" s="0" t="n">
        <v>-1.32520298641649</v>
      </c>
      <c r="Z37" s="0" t="n">
        <v>-0.264331025731232</v>
      </c>
      <c r="AA37" s="0" t="n">
        <v>-0.264331025731232</v>
      </c>
      <c r="AB37" s="0" t="n">
        <v>-0.264331025731232</v>
      </c>
    </row>
    <row r="38" customFormat="false" ht="15" hidden="false" customHeight="false" outlineLevel="0" collapsed="false">
      <c r="A38" s="0" t="s">
        <v>20</v>
      </c>
      <c r="B38" s="0" t="s">
        <v>38</v>
      </c>
      <c r="C38" s="0" t="n">
        <v>0.2</v>
      </c>
      <c r="D38" s="0" t="n">
        <v>0.075</v>
      </c>
      <c r="E38" s="0" t="n">
        <v>0.25</v>
      </c>
      <c r="F38" s="0" t="n">
        <v>0.2</v>
      </c>
      <c r="G38" s="0" t="n">
        <v>0</v>
      </c>
      <c r="H38" s="0" t="n">
        <v>0.125</v>
      </c>
      <c r="I38" s="0" t="n">
        <v>0</v>
      </c>
      <c r="J38" s="0" t="n">
        <v>0.15</v>
      </c>
      <c r="L38" s="0" t="n">
        <v>0.201</v>
      </c>
      <c r="M38" s="0" t="n">
        <v>0.076</v>
      </c>
      <c r="N38" s="0" t="n">
        <v>0.251</v>
      </c>
      <c r="O38" s="0" t="n">
        <v>0.201</v>
      </c>
      <c r="P38" s="0" t="n">
        <v>0.001</v>
      </c>
      <c r="Q38" s="0" t="n">
        <v>0.126</v>
      </c>
      <c r="R38" s="0" t="n">
        <v>0.001</v>
      </c>
      <c r="S38" s="0" t="n">
        <v>0.151</v>
      </c>
      <c r="U38" s="0" t="n">
        <v>1.51376017814624</v>
      </c>
      <c r="V38" s="0" t="n">
        <v>0.541188610373497</v>
      </c>
      <c r="W38" s="0" t="n">
        <v>1.73590820921895</v>
      </c>
      <c r="X38" s="0" t="n">
        <v>1.51376017814624</v>
      </c>
      <c r="Y38" s="0" t="n">
        <v>-3.78954472991283</v>
      </c>
      <c r="Z38" s="0" t="n">
        <v>1.04673717703864</v>
      </c>
      <c r="AA38" s="0" t="n">
        <v>-3.78954472991283</v>
      </c>
      <c r="AB38" s="0" t="n">
        <v>1.22773510690209</v>
      </c>
    </row>
    <row r="39" customFormat="false" ht="15" hidden="false" customHeight="false" outlineLevel="0" collapsed="false">
      <c r="A39" s="0" t="s">
        <v>20</v>
      </c>
      <c r="B39" s="0" t="s">
        <v>38</v>
      </c>
      <c r="C39" s="0" t="n">
        <v>0.375</v>
      </c>
      <c r="D39" s="0" t="n">
        <v>0.175</v>
      </c>
      <c r="E39" s="0" t="n">
        <v>0.05</v>
      </c>
      <c r="F39" s="0" t="n">
        <v>0.15</v>
      </c>
      <c r="G39" s="0" t="n">
        <v>0.1</v>
      </c>
      <c r="H39" s="0" t="n">
        <v>0.15</v>
      </c>
      <c r="I39" s="0" t="n">
        <v>0</v>
      </c>
      <c r="J39" s="0" t="n">
        <v>0</v>
      </c>
      <c r="L39" s="0" t="n">
        <v>0.376</v>
      </c>
      <c r="M39" s="0" t="n">
        <v>0.176</v>
      </c>
      <c r="N39" s="0" t="n">
        <v>0.051</v>
      </c>
      <c r="O39" s="0" t="n">
        <v>0.151</v>
      </c>
      <c r="P39" s="0" t="n">
        <v>0.101</v>
      </c>
      <c r="Q39" s="0" t="n">
        <v>0.151</v>
      </c>
      <c r="R39" s="0" t="n">
        <v>0.001</v>
      </c>
      <c r="S39" s="0" t="n">
        <v>0.001</v>
      </c>
      <c r="U39" s="0" t="n">
        <v>2.21939177318696</v>
      </c>
      <c r="V39" s="0" t="n">
        <v>1.46028662483522</v>
      </c>
      <c r="W39" s="0" t="n">
        <v>0.22162826252139</v>
      </c>
      <c r="X39" s="0" t="n">
        <v>1.30708246661199</v>
      </c>
      <c r="Y39" s="0" t="n">
        <v>0.904923146638324</v>
      </c>
      <c r="Z39" s="0" t="n">
        <v>1.30708246661199</v>
      </c>
      <c r="AA39" s="0" t="n">
        <v>-3.71019737020293</v>
      </c>
      <c r="AB39" s="0" t="n">
        <v>-3.71019737020293</v>
      </c>
    </row>
    <row r="40" customFormat="false" ht="15" hidden="false" customHeight="false" outlineLevel="0" collapsed="false">
      <c r="A40" s="0" t="s">
        <v>20</v>
      </c>
      <c r="B40" s="0" t="s">
        <v>38</v>
      </c>
      <c r="C40" s="0" t="n">
        <v>0.0256410256410256</v>
      </c>
      <c r="D40" s="0" t="n">
        <v>0.0769230769230769</v>
      </c>
      <c r="E40" s="0" t="n">
        <v>0.435897435897436</v>
      </c>
      <c r="F40" s="0" t="n">
        <v>0.128205128205128</v>
      </c>
      <c r="G40" s="0" t="n">
        <v>0.0769230769230769</v>
      </c>
      <c r="H40" s="0" t="n">
        <v>0</v>
      </c>
      <c r="I40" s="0" t="n">
        <v>0.128205128205128</v>
      </c>
      <c r="J40" s="0" t="n">
        <v>0.128205128205128</v>
      </c>
      <c r="L40" s="0" t="n">
        <v>0.0266410256410256</v>
      </c>
      <c r="M40" s="0" t="n">
        <v>0.0779230769230769</v>
      </c>
      <c r="N40" s="0" t="n">
        <v>0.436897435897436</v>
      </c>
      <c r="O40" s="0" t="n">
        <v>0.129205128205128</v>
      </c>
      <c r="P40" s="0" t="n">
        <v>0.0779230769230769</v>
      </c>
      <c r="Q40" s="0" t="n">
        <v>0.001</v>
      </c>
      <c r="R40" s="0" t="n">
        <v>0.129205128205128</v>
      </c>
      <c r="S40" s="0" t="n">
        <v>0.129205128205128</v>
      </c>
      <c r="U40" s="0" t="n">
        <v>-0.787741249941186</v>
      </c>
      <c r="V40" s="0" t="n">
        <v>0.273130710744077</v>
      </c>
      <c r="W40" s="0" t="n">
        <v>1.99635507915008</v>
      </c>
      <c r="X40" s="0" t="n">
        <v>0.776234288416157</v>
      </c>
      <c r="Y40" s="0" t="n">
        <v>0.273130710744077</v>
      </c>
      <c r="Z40" s="0" t="n">
        <v>-4.08357811594551</v>
      </c>
      <c r="AA40" s="0" t="n">
        <v>0.776234288416157</v>
      </c>
      <c r="AB40" s="0" t="n">
        <v>0.776234288416157</v>
      </c>
    </row>
    <row r="41" customFormat="false" ht="15" hidden="false" customHeight="false" outlineLevel="0" collapsed="false">
      <c r="A41" s="0" t="s">
        <v>20</v>
      </c>
      <c r="B41" s="0" t="s">
        <v>38</v>
      </c>
      <c r="C41" s="0" t="n">
        <v>0.175</v>
      </c>
      <c r="D41" s="0" t="n">
        <v>0.1</v>
      </c>
      <c r="E41" s="0" t="n">
        <v>0.275</v>
      </c>
      <c r="F41" s="0" t="n">
        <v>0.2</v>
      </c>
      <c r="G41" s="0" t="n">
        <v>0</v>
      </c>
      <c r="H41" s="0" t="n">
        <v>0.1</v>
      </c>
      <c r="I41" s="0" t="n">
        <v>0</v>
      </c>
      <c r="J41" s="0" t="n">
        <v>0.15</v>
      </c>
      <c r="L41" s="0" t="n">
        <v>0.176</v>
      </c>
      <c r="M41" s="0" t="n">
        <v>0.101</v>
      </c>
      <c r="N41" s="0" t="n">
        <v>0.276</v>
      </c>
      <c r="O41" s="0" t="n">
        <v>0.201</v>
      </c>
      <c r="P41" s="0" t="n">
        <v>0.001</v>
      </c>
      <c r="Q41" s="0" t="n">
        <v>0.101</v>
      </c>
      <c r="R41" s="0" t="n">
        <v>0.001</v>
      </c>
      <c r="S41" s="0" t="n">
        <v>0.151</v>
      </c>
      <c r="U41" s="0" t="n">
        <v>1.37777016512417</v>
      </c>
      <c r="V41" s="0" t="n">
        <v>0.822406686927282</v>
      </c>
      <c r="W41" s="0" t="n">
        <v>1.82768703580317</v>
      </c>
      <c r="X41" s="0" t="n">
        <v>1.5105910781451</v>
      </c>
      <c r="Y41" s="0" t="n">
        <v>-3.79271382991398</v>
      </c>
      <c r="Z41" s="0" t="n">
        <v>0.822406686927282</v>
      </c>
      <c r="AA41" s="0" t="n">
        <v>-3.79271382991398</v>
      </c>
      <c r="AB41" s="0" t="n">
        <v>1.22456600690095</v>
      </c>
    </row>
    <row r="42" customFormat="false" ht="15" hidden="false" customHeight="false" outlineLevel="0" collapsed="false">
      <c r="A42" s="0" t="s">
        <v>20</v>
      </c>
      <c r="B42" s="0" t="s">
        <v>38</v>
      </c>
      <c r="C42" s="0" t="n">
        <v>0</v>
      </c>
      <c r="D42" s="0" t="n">
        <v>0.351351351351351</v>
      </c>
      <c r="E42" s="0" t="n">
        <v>0.297297297297297</v>
      </c>
      <c r="F42" s="0" t="n">
        <v>0.0540540540540541</v>
      </c>
      <c r="G42" s="0" t="n">
        <v>0</v>
      </c>
      <c r="H42" s="0" t="n">
        <v>0.108108108108108</v>
      </c>
      <c r="I42" s="0" t="n">
        <v>0</v>
      </c>
      <c r="J42" s="0" t="n">
        <v>0.189189189189189</v>
      </c>
      <c r="L42" s="0" t="n">
        <v>0.001</v>
      </c>
      <c r="M42" s="0" t="n">
        <v>0.352351351351351</v>
      </c>
      <c r="N42" s="0" t="n">
        <v>0.298297297297297</v>
      </c>
      <c r="O42" s="0" t="n">
        <v>0.0550540540540541</v>
      </c>
      <c r="P42" s="0" t="n">
        <v>0.001</v>
      </c>
      <c r="Q42" s="0" t="n">
        <v>0.109108108108108</v>
      </c>
      <c r="R42" s="0" t="n">
        <v>0.001</v>
      </c>
      <c r="S42" s="0" t="n">
        <v>0.190189189189189</v>
      </c>
      <c r="U42" s="0" t="n">
        <v>-3.1883037252157</v>
      </c>
      <c r="V42" s="0" t="n">
        <v>2.6753274503824</v>
      </c>
      <c r="W42" s="0" t="n">
        <v>2.5087897612897</v>
      </c>
      <c r="X42" s="0" t="n">
        <v>0.81902946001677</v>
      </c>
      <c r="Y42" s="0" t="n">
        <v>-3.1883037252157</v>
      </c>
      <c r="Z42" s="0" t="n">
        <v>1.50304415701344</v>
      </c>
      <c r="AA42" s="0" t="n">
        <v>-3.1883037252157</v>
      </c>
      <c r="AB42" s="0" t="n">
        <v>2.05872034694479</v>
      </c>
    </row>
    <row r="43" customFormat="false" ht="15" hidden="false" customHeight="false" outlineLevel="0" collapsed="false">
      <c r="A43" s="0" t="s">
        <v>20</v>
      </c>
      <c r="B43" s="0" t="s">
        <v>38</v>
      </c>
      <c r="C43" s="0" t="n">
        <v>0.210526315789474</v>
      </c>
      <c r="D43" s="0" t="n">
        <v>0.131578947368421</v>
      </c>
      <c r="E43" s="0" t="n">
        <v>0.157894736842105</v>
      </c>
      <c r="F43" s="0" t="n">
        <v>0.157894736842105</v>
      </c>
      <c r="G43" s="0" t="n">
        <v>0.0263157894736842</v>
      </c>
      <c r="H43" s="0" t="n">
        <v>0.210526315789474</v>
      </c>
      <c r="I43" s="0" t="n">
        <v>0.0526315789473684</v>
      </c>
      <c r="J43" s="0" t="n">
        <v>0.0526315789473684</v>
      </c>
      <c r="L43" s="0" t="n">
        <v>0.211526315789474</v>
      </c>
      <c r="M43" s="0" t="n">
        <v>0.132578947368421</v>
      </c>
      <c r="N43" s="0" t="n">
        <v>0.158894736842105</v>
      </c>
      <c r="O43" s="0" t="n">
        <v>0.158894736842105</v>
      </c>
      <c r="P43" s="0" t="n">
        <v>0.0273157894736842</v>
      </c>
      <c r="Q43" s="0" t="n">
        <v>0.211526315789474</v>
      </c>
      <c r="R43" s="0" t="n">
        <v>0.0536315789473684</v>
      </c>
      <c r="S43" s="0" t="n">
        <v>0.0536315789473684</v>
      </c>
      <c r="U43" s="0" t="n">
        <v>0.729694394529622</v>
      </c>
      <c r="V43" s="0" t="n">
        <v>0.263457248079364</v>
      </c>
      <c r="W43" s="0" t="n">
        <v>0.442012322077842</v>
      </c>
      <c r="X43" s="0" t="n">
        <v>0.442012322077842</v>
      </c>
      <c r="Y43" s="0" t="n">
        <v>-1.33105501413806</v>
      </c>
      <c r="Z43" s="0" t="n">
        <v>0.729694394529622</v>
      </c>
      <c r="AA43" s="0" t="n">
        <v>-0.637907833578116</v>
      </c>
      <c r="AB43" s="0" t="n">
        <v>-0.637907833578116</v>
      </c>
    </row>
    <row r="44" customFormat="false" ht="15" hidden="false" customHeight="false" outlineLevel="0" collapsed="false">
      <c r="A44" s="0" t="s">
        <v>20</v>
      </c>
      <c r="B44" s="0" t="s">
        <v>38</v>
      </c>
      <c r="C44" s="0" t="n">
        <v>0.275</v>
      </c>
      <c r="D44" s="0" t="n">
        <v>0.1</v>
      </c>
      <c r="E44" s="0" t="n">
        <v>0.1</v>
      </c>
      <c r="F44" s="0" t="n">
        <v>0.275</v>
      </c>
      <c r="G44" s="0" t="n">
        <v>0</v>
      </c>
      <c r="H44" s="0" t="n">
        <v>0.2</v>
      </c>
      <c r="I44" s="0" t="n">
        <v>0.05</v>
      </c>
      <c r="J44" s="0" t="n">
        <v>0</v>
      </c>
      <c r="L44" s="0" t="n">
        <v>0.276</v>
      </c>
      <c r="M44" s="0" t="n">
        <v>0.101</v>
      </c>
      <c r="N44" s="0" t="n">
        <v>0.101</v>
      </c>
      <c r="O44" s="0" t="n">
        <v>0.276</v>
      </c>
      <c r="P44" s="0" t="n">
        <v>0.001</v>
      </c>
      <c r="Q44" s="0" t="n">
        <v>0.201</v>
      </c>
      <c r="R44" s="0" t="n">
        <v>0.051</v>
      </c>
      <c r="S44" s="0" t="n">
        <v>0.001</v>
      </c>
      <c r="U44" s="0" t="n">
        <v>1.90712920247962</v>
      </c>
      <c r="V44" s="0" t="n">
        <v>0.901848853603732</v>
      </c>
      <c r="W44" s="0" t="n">
        <v>0.901848853603732</v>
      </c>
      <c r="X44" s="0" t="n">
        <v>1.90712920247962</v>
      </c>
      <c r="Y44" s="0" t="n">
        <v>-3.71327166323753</v>
      </c>
      <c r="Z44" s="0" t="n">
        <v>1.59003324482155</v>
      </c>
      <c r="AA44" s="0" t="n">
        <v>0.218553969486798</v>
      </c>
      <c r="AB44" s="0" t="n">
        <v>-3.71327166323753</v>
      </c>
    </row>
    <row r="45" customFormat="false" ht="15" hidden="false" customHeight="false" outlineLevel="0" collapsed="false">
      <c r="A45" s="0" t="s">
        <v>20</v>
      </c>
      <c r="B45" s="0" t="s">
        <v>38</v>
      </c>
      <c r="C45" s="0" t="n">
        <v>0.58974358974359</v>
      </c>
      <c r="D45" s="0" t="n">
        <v>0.205128205128205</v>
      </c>
      <c r="E45" s="0" t="n">
        <v>0</v>
      </c>
      <c r="F45" s="0" t="n">
        <v>0.0769230769230769</v>
      </c>
      <c r="G45" s="0" t="n">
        <v>0</v>
      </c>
      <c r="H45" s="0" t="n">
        <v>0.0769230769230769</v>
      </c>
      <c r="I45" s="0" t="n">
        <v>0</v>
      </c>
      <c r="J45" s="0" t="n">
        <v>0.0512820512820513</v>
      </c>
      <c r="L45" s="0" t="n">
        <v>0.59074358974359</v>
      </c>
      <c r="M45" s="0" t="n">
        <v>0.206128205128205</v>
      </c>
      <c r="N45" s="0" t="n">
        <v>0.001</v>
      </c>
      <c r="O45" s="0" t="n">
        <v>0.0779230769230769</v>
      </c>
      <c r="P45" s="0" t="n">
        <v>0.001</v>
      </c>
      <c r="Q45" s="0" t="n">
        <v>0.0779230769230769</v>
      </c>
      <c r="R45" s="0" t="n">
        <v>0.001</v>
      </c>
      <c r="S45" s="0" t="n">
        <v>0.0522820512820513</v>
      </c>
      <c r="U45" s="0" t="n">
        <v>3.33502182263656</v>
      </c>
      <c r="V45" s="0" t="n">
        <v>2.28108197402004</v>
      </c>
      <c r="W45" s="0" t="n">
        <v>-3.04679419476954</v>
      </c>
      <c r="X45" s="0" t="n">
        <v>1.30991463192006</v>
      </c>
      <c r="Y45" s="0" t="n">
        <v>-3.04679419476954</v>
      </c>
      <c r="Z45" s="0" t="n">
        <v>1.30991463192006</v>
      </c>
      <c r="AA45" s="0" t="n">
        <v>-3.04679419476954</v>
      </c>
      <c r="AB45" s="0" t="n">
        <v>0.904449523811891</v>
      </c>
    </row>
    <row r="46" customFormat="false" ht="15" hidden="false" customHeight="false" outlineLevel="0" collapsed="false">
      <c r="A46" s="0" t="s">
        <v>20</v>
      </c>
      <c r="B46" s="0" t="s">
        <v>38</v>
      </c>
      <c r="C46" s="0" t="n">
        <v>0.35</v>
      </c>
      <c r="D46" s="0" t="n">
        <v>0.15</v>
      </c>
      <c r="E46" s="0" t="n">
        <v>0.05</v>
      </c>
      <c r="F46" s="0" t="n">
        <v>0.3</v>
      </c>
      <c r="G46" s="0" t="n">
        <v>0</v>
      </c>
      <c r="H46" s="0" t="n">
        <v>0</v>
      </c>
      <c r="I46" s="0" t="n">
        <v>0</v>
      </c>
      <c r="J46" s="0" t="n">
        <v>0.15</v>
      </c>
      <c r="L46" s="0" t="n">
        <v>0.351</v>
      </c>
      <c r="M46" s="0" t="n">
        <v>0.151</v>
      </c>
      <c r="N46" s="0" t="n">
        <v>0.051</v>
      </c>
      <c r="O46" s="0" t="n">
        <v>0.301</v>
      </c>
      <c r="P46" s="0" t="n">
        <v>0.001</v>
      </c>
      <c r="Q46" s="0" t="n">
        <v>0.001</v>
      </c>
      <c r="R46" s="0" t="n">
        <v>0.001</v>
      </c>
      <c r="S46" s="0" t="n">
        <v>0.151</v>
      </c>
      <c r="U46" s="0" t="n">
        <v>2.66900099914475</v>
      </c>
      <c r="V46" s="0" t="n">
        <v>1.82549461249381</v>
      </c>
      <c r="W46" s="0" t="n">
        <v>0.740040408403211</v>
      </c>
      <c r="X46" s="0" t="n">
        <v>2.51532504042776</v>
      </c>
      <c r="Y46" s="0" t="n">
        <v>-3.19178522432111</v>
      </c>
      <c r="Z46" s="0" t="n">
        <v>-3.19178522432111</v>
      </c>
      <c r="AA46" s="0" t="n">
        <v>-3.19178522432111</v>
      </c>
      <c r="AB46" s="0" t="n">
        <v>1.82549461249381</v>
      </c>
    </row>
    <row r="47" customFormat="false" ht="15" hidden="false" customHeight="false" outlineLevel="0" collapsed="false">
      <c r="A47" s="0" t="s">
        <v>20</v>
      </c>
      <c r="B47" s="0" t="s">
        <v>38</v>
      </c>
      <c r="C47" s="0" t="n">
        <v>0.425</v>
      </c>
      <c r="D47" s="0" t="n">
        <v>0.05</v>
      </c>
      <c r="E47" s="0" t="n">
        <v>0.05</v>
      </c>
      <c r="F47" s="0" t="n">
        <v>0.2</v>
      </c>
      <c r="G47" s="0" t="n">
        <v>0</v>
      </c>
      <c r="H47" s="0" t="n">
        <v>0.15</v>
      </c>
      <c r="I47" s="0" t="n">
        <v>0</v>
      </c>
      <c r="J47" s="0" t="n">
        <v>0.125</v>
      </c>
      <c r="L47" s="0" t="n">
        <v>0.426</v>
      </c>
      <c r="M47" s="0" t="n">
        <v>0.051</v>
      </c>
      <c r="N47" s="0" t="n">
        <v>0.051</v>
      </c>
      <c r="O47" s="0" t="n">
        <v>0.201</v>
      </c>
      <c r="P47" s="0" t="n">
        <v>0.001</v>
      </c>
      <c r="Q47" s="0" t="n">
        <v>0.151</v>
      </c>
      <c r="R47" s="0" t="n">
        <v>0.001</v>
      </c>
      <c r="S47" s="0" t="n">
        <v>0.126</v>
      </c>
      <c r="U47" s="0" t="n">
        <v>2.42006968832643</v>
      </c>
      <c r="V47" s="0" t="n">
        <v>0.297455974781388</v>
      </c>
      <c r="W47" s="0" t="n">
        <v>0.297455974781388</v>
      </c>
      <c r="X47" s="0" t="n">
        <v>1.66893525011614</v>
      </c>
      <c r="Y47" s="0" t="n">
        <v>-3.63436965794294</v>
      </c>
      <c r="Z47" s="0" t="n">
        <v>1.38291017887199</v>
      </c>
      <c r="AA47" s="0" t="n">
        <v>-3.63436965794294</v>
      </c>
      <c r="AB47" s="0" t="n">
        <v>1.20191224900854</v>
      </c>
    </row>
    <row r="48" customFormat="false" ht="15" hidden="false" customHeight="false" outlineLevel="0" collapsed="false">
      <c r="A48" s="0" t="s">
        <v>20</v>
      </c>
      <c r="B48" s="0" t="s">
        <v>38</v>
      </c>
      <c r="C48" s="0" t="n">
        <v>0.35</v>
      </c>
      <c r="D48" s="0" t="n">
        <v>0.2</v>
      </c>
      <c r="E48" s="0" t="n">
        <v>0.05</v>
      </c>
      <c r="F48" s="0" t="n">
        <v>0.125</v>
      </c>
      <c r="G48" s="0" t="n">
        <v>0</v>
      </c>
      <c r="H48" s="0" t="n">
        <v>0.125</v>
      </c>
      <c r="I48" s="0" t="n">
        <v>0.05</v>
      </c>
      <c r="J48" s="0" t="n">
        <v>0.1</v>
      </c>
      <c r="L48" s="0" t="n">
        <v>0.351</v>
      </c>
      <c r="M48" s="0" t="n">
        <v>0.201</v>
      </c>
      <c r="N48" s="0" t="n">
        <v>0.051</v>
      </c>
      <c r="O48" s="0" t="n">
        <v>0.126</v>
      </c>
      <c r="P48" s="0" t="n">
        <v>0.001</v>
      </c>
      <c r="Q48" s="0" t="n">
        <v>0.126</v>
      </c>
      <c r="R48" s="0" t="n">
        <v>0.051</v>
      </c>
      <c r="S48" s="0" t="n">
        <v>0.101</v>
      </c>
      <c r="U48" s="0" t="n">
        <v>1.69635788250114</v>
      </c>
      <c r="V48" s="0" t="n">
        <v>1.13887656709435</v>
      </c>
      <c r="W48" s="0" t="n">
        <v>-0.232602708240401</v>
      </c>
      <c r="X48" s="0" t="n">
        <v>0.671853565986752</v>
      </c>
      <c r="Y48" s="0" t="n">
        <v>-4.16442834096473</v>
      </c>
      <c r="Z48" s="0" t="n">
        <v>0.671853565986752</v>
      </c>
      <c r="AA48" s="0" t="n">
        <v>-0.232602708240401</v>
      </c>
      <c r="AB48" s="0" t="n">
        <v>0.450692175876533</v>
      </c>
    </row>
    <row r="49" customFormat="false" ht="15" hidden="false" customHeight="false" outlineLevel="0" collapsed="false">
      <c r="A49" s="0" t="s">
        <v>20</v>
      </c>
      <c r="B49" s="0" t="s">
        <v>38</v>
      </c>
      <c r="C49" s="0" t="n">
        <v>0.475</v>
      </c>
      <c r="D49" s="0" t="n">
        <v>0.175</v>
      </c>
      <c r="E49" s="0" t="n">
        <v>0</v>
      </c>
      <c r="F49" s="0" t="n">
        <v>0.15</v>
      </c>
      <c r="G49" s="0" t="n">
        <v>0</v>
      </c>
      <c r="H49" s="0" t="n">
        <v>0.15</v>
      </c>
      <c r="I49" s="0" t="n">
        <v>0</v>
      </c>
      <c r="J49" s="0" t="n">
        <v>0.05</v>
      </c>
      <c r="L49" s="0" t="n">
        <v>0.476</v>
      </c>
      <c r="M49" s="0" t="n">
        <v>0.176</v>
      </c>
      <c r="N49" s="0" t="n">
        <v>0.001</v>
      </c>
      <c r="O49" s="0" t="n">
        <v>0.151</v>
      </c>
      <c r="P49" s="0" t="n">
        <v>0.001</v>
      </c>
      <c r="Q49" s="0" t="n">
        <v>0.151</v>
      </c>
      <c r="R49" s="0" t="n">
        <v>0.001</v>
      </c>
      <c r="S49" s="0" t="n">
        <v>0.051</v>
      </c>
      <c r="U49" s="0" t="n">
        <v>3.00263195977845</v>
      </c>
      <c r="V49" s="0" t="n">
        <v>2.00769810058518</v>
      </c>
      <c r="W49" s="0" t="n">
        <v>-3.16278589445297</v>
      </c>
      <c r="X49" s="0" t="n">
        <v>1.85449394236196</v>
      </c>
      <c r="Y49" s="0" t="n">
        <v>-3.16278589445297</v>
      </c>
      <c r="Z49" s="0" t="n">
        <v>1.85449394236196</v>
      </c>
      <c r="AA49" s="0" t="n">
        <v>-3.16278589445297</v>
      </c>
      <c r="AB49" s="0" t="n">
        <v>0.769039738271357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7.28"/>
  </cols>
  <sheetData>
    <row r="1" customFormat="false" ht="15" hidden="false" customHeight="false" outlineLevel="0" collapsed="false">
      <c r="A1" s="0" t="s">
        <v>33</v>
      </c>
      <c r="B1" s="0" t="s">
        <v>0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5" hidden="false" customHeight="false" outlineLevel="0" collapsed="false">
      <c r="A2" s="0" t="s">
        <v>37</v>
      </c>
      <c r="B2" s="0" t="s">
        <v>13</v>
      </c>
      <c r="C2" s="0" t="n">
        <v>0.684719203</v>
      </c>
      <c r="D2" s="0" t="n">
        <v>0.277405516</v>
      </c>
      <c r="E2" s="0" t="n">
        <v>0.397699415</v>
      </c>
      <c r="F2" s="0" t="n">
        <v>0.552015494</v>
      </c>
      <c r="G2" s="0" t="n">
        <v>0.277405516</v>
      </c>
      <c r="H2" s="0" t="n">
        <v>0.158780215</v>
      </c>
      <c r="I2" s="0" t="n">
        <v>0</v>
      </c>
      <c r="J2" s="0" t="n">
        <v>0</v>
      </c>
    </row>
    <row r="3" customFormat="false" ht="15" hidden="false" customHeight="false" outlineLevel="0" collapsed="false">
      <c r="A3" s="0" t="s">
        <v>37</v>
      </c>
      <c r="B3" s="0" t="s">
        <v>13</v>
      </c>
      <c r="C3" s="0" t="n">
        <v>0.668964075</v>
      </c>
      <c r="D3" s="0" t="n">
        <v>0.437481249</v>
      </c>
      <c r="E3" s="0" t="n">
        <v>0.437481249</v>
      </c>
      <c r="F3" s="0" t="n">
        <v>0.403057075</v>
      </c>
      <c r="G3" s="0" t="n">
        <v>0.160820482</v>
      </c>
      <c r="H3" s="0" t="n">
        <v>0.160820482</v>
      </c>
      <c r="I3" s="0" t="n">
        <v>0.228437001</v>
      </c>
      <c r="J3" s="0" t="n">
        <v>0</v>
      </c>
    </row>
    <row r="4" customFormat="false" ht="15" hidden="false" customHeight="false" outlineLevel="0" collapsed="false">
      <c r="A4" s="0" t="s">
        <v>37</v>
      </c>
      <c r="B4" s="0" t="s">
        <v>13</v>
      </c>
      <c r="C4" s="0" t="n">
        <v>0.57963974</v>
      </c>
      <c r="D4" s="0" t="n">
        <v>0.431605945</v>
      </c>
      <c r="E4" s="0" t="n">
        <v>0.225513406</v>
      </c>
      <c r="F4" s="0" t="n">
        <v>0.397699415</v>
      </c>
      <c r="G4" s="0" t="n">
        <v>0.361367124</v>
      </c>
      <c r="H4" s="0" t="n">
        <v>0.397699415</v>
      </c>
      <c r="I4" s="0" t="n">
        <v>0.225513406</v>
      </c>
      <c r="J4" s="0" t="n">
        <v>0</v>
      </c>
    </row>
    <row r="5" customFormat="false" ht="15" hidden="false" customHeight="false" outlineLevel="0" collapsed="false">
      <c r="A5" s="0" t="s">
        <v>37</v>
      </c>
      <c r="B5" s="0" t="s">
        <v>13</v>
      </c>
      <c r="C5" s="0" t="n">
        <v>0.606612612</v>
      </c>
      <c r="D5" s="0" t="n">
        <v>0.225513406</v>
      </c>
      <c r="E5" s="0" t="n">
        <v>0.494216044</v>
      </c>
      <c r="F5" s="0" t="n">
        <v>0.463647609</v>
      </c>
      <c r="G5" s="0" t="n">
        <v>0.321750554</v>
      </c>
      <c r="H5" s="0" t="n">
        <v>0.225513406</v>
      </c>
      <c r="I5" s="0" t="n">
        <v>0</v>
      </c>
      <c r="J5" s="0" t="n">
        <v>0.225513406</v>
      </c>
    </row>
    <row r="6" customFormat="false" ht="15" hidden="false" customHeight="false" outlineLevel="0" collapsed="false">
      <c r="A6" s="0" t="s">
        <v>37</v>
      </c>
      <c r="B6" s="0" t="s">
        <v>13</v>
      </c>
      <c r="C6" s="0" t="n">
        <v>0.798913323</v>
      </c>
      <c r="D6" s="0" t="n">
        <v>0.3350305</v>
      </c>
      <c r="E6" s="0" t="n">
        <v>0.165148677</v>
      </c>
      <c r="F6" s="0" t="n">
        <v>0.414457732</v>
      </c>
      <c r="G6" s="0" t="n">
        <v>0.23464248</v>
      </c>
      <c r="H6" s="0" t="n">
        <v>0.23464248</v>
      </c>
      <c r="I6" s="0" t="n">
        <v>0.165148677</v>
      </c>
      <c r="J6" s="0" t="n">
        <v>0.23464248</v>
      </c>
    </row>
    <row r="7" customFormat="false" ht="15" hidden="false" customHeight="false" outlineLevel="0" collapsed="false">
      <c r="A7" s="0" t="s">
        <v>37</v>
      </c>
      <c r="B7" s="0" t="s">
        <v>13</v>
      </c>
      <c r="C7" s="0" t="n">
        <v>0.679341508</v>
      </c>
      <c r="D7" s="0" t="n">
        <v>0.408637855</v>
      </c>
      <c r="E7" s="0" t="n">
        <v>0.371204464</v>
      </c>
      <c r="F7" s="0" t="n">
        <v>0.371204464</v>
      </c>
      <c r="G7" s="0" t="n">
        <v>0.231477364</v>
      </c>
      <c r="H7" s="0" t="n">
        <v>0</v>
      </c>
      <c r="I7" s="0" t="n">
        <v>0.231477364</v>
      </c>
      <c r="J7" s="0" t="n">
        <v>0.284810659</v>
      </c>
    </row>
    <row r="8" customFormat="false" ht="15" hidden="false" customHeight="false" outlineLevel="0" collapsed="false">
      <c r="A8" s="0" t="s">
        <v>37</v>
      </c>
      <c r="B8" s="0" t="s">
        <v>13</v>
      </c>
      <c r="C8" s="0" t="n">
        <v>0.75596941</v>
      </c>
      <c r="D8" s="0" t="n">
        <v>0.393564136</v>
      </c>
      <c r="E8" s="0" t="n">
        <v>0</v>
      </c>
      <c r="F8" s="0" t="n">
        <v>0.470960701</v>
      </c>
      <c r="G8" s="0" t="n">
        <v>0</v>
      </c>
      <c r="H8" s="0" t="n">
        <v>0.350105778</v>
      </c>
      <c r="I8" s="0" t="n">
        <v>0.172350591</v>
      </c>
      <c r="J8" s="0" t="n">
        <v>0.172350591</v>
      </c>
    </row>
    <row r="9" customFormat="false" ht="15" hidden="false" customHeight="false" outlineLevel="0" collapsed="false">
      <c r="A9" s="0" t="s">
        <v>37</v>
      </c>
      <c r="B9" s="0" t="s">
        <v>13</v>
      </c>
      <c r="C9" s="0" t="n">
        <v>0.757606077</v>
      </c>
      <c r="D9" s="0" t="n">
        <v>0.292842771</v>
      </c>
      <c r="E9" s="0" t="n">
        <v>0.381893248</v>
      </c>
      <c r="F9" s="0" t="n">
        <v>0.292842771</v>
      </c>
      <c r="G9" s="0" t="n">
        <v>0.381893248</v>
      </c>
      <c r="H9" s="0" t="n">
        <v>0.237941126</v>
      </c>
      <c r="I9" s="0" t="n">
        <v>0</v>
      </c>
      <c r="J9" s="0" t="n">
        <v>0.16744808</v>
      </c>
    </row>
    <row r="10" customFormat="false" ht="15" hidden="false" customHeight="false" outlineLevel="0" collapsed="false">
      <c r="A10" s="0" t="s">
        <v>37</v>
      </c>
      <c r="B10" s="0" t="s">
        <v>13</v>
      </c>
      <c r="C10" s="0" t="n">
        <v>0.785398163</v>
      </c>
      <c r="D10" s="0" t="n">
        <v>0.371204464</v>
      </c>
      <c r="E10" s="0" t="n">
        <v>0.408637855</v>
      </c>
      <c r="F10" s="0" t="n">
        <v>0.231477364</v>
      </c>
      <c r="G10" s="0" t="n">
        <v>0.330422648</v>
      </c>
      <c r="H10" s="0" t="n">
        <v>0</v>
      </c>
      <c r="I10" s="0" t="n">
        <v>0</v>
      </c>
      <c r="J10" s="0" t="n">
        <v>0.231477364</v>
      </c>
    </row>
    <row r="11" customFormat="false" ht="15" hidden="false" customHeight="false" outlineLevel="0" collapsed="false">
      <c r="A11" s="0" t="s">
        <v>37</v>
      </c>
      <c r="B11" s="0" t="s">
        <v>13</v>
      </c>
      <c r="C11" s="0" t="n">
        <v>0.721118683</v>
      </c>
      <c r="D11" s="0" t="n">
        <v>0.403057075</v>
      </c>
      <c r="E11" s="0" t="n">
        <v>0.160820482</v>
      </c>
      <c r="F11" s="0" t="n">
        <v>0.326000033</v>
      </c>
      <c r="G11" s="0" t="n">
        <v>0.437481249</v>
      </c>
      <c r="H11" s="0" t="n">
        <v>0</v>
      </c>
      <c r="I11" s="0" t="n">
        <v>0.326000033</v>
      </c>
      <c r="J11" s="0" t="n">
        <v>0</v>
      </c>
    </row>
    <row r="12" customFormat="false" ht="15" hidden="false" customHeight="false" outlineLevel="0" collapsed="false">
      <c r="A12" s="0" t="s">
        <v>37</v>
      </c>
      <c r="B12" s="0" t="s">
        <v>13</v>
      </c>
      <c r="C12" s="0" t="n">
        <v>0.814826917</v>
      </c>
      <c r="D12" s="0" t="n">
        <v>0.433537909</v>
      </c>
      <c r="E12" s="0" t="n">
        <v>0</v>
      </c>
      <c r="F12" s="0" t="n">
        <v>0.393564136</v>
      </c>
      <c r="G12" s="0" t="n">
        <v>0.244978662</v>
      </c>
      <c r="H12" s="0" t="n">
        <v>0.244978662</v>
      </c>
      <c r="I12" s="0" t="n">
        <v>0</v>
      </c>
      <c r="J12" s="0" t="n">
        <v>0.172350591</v>
      </c>
    </row>
    <row r="13" customFormat="false" ht="15" hidden="false" customHeight="false" outlineLevel="0" collapsed="false">
      <c r="A13" s="0" t="s">
        <v>37</v>
      </c>
      <c r="B13" s="0" t="s">
        <v>13</v>
      </c>
      <c r="C13" s="0" t="n">
        <v>0.771110505</v>
      </c>
      <c r="D13" s="0" t="n">
        <v>0.344856577</v>
      </c>
      <c r="E13" s="0" t="n">
        <v>0</v>
      </c>
      <c r="F13" s="0" t="n">
        <v>0.463647609</v>
      </c>
      <c r="G13" s="0" t="n">
        <v>0</v>
      </c>
      <c r="H13" s="0" t="n">
        <v>0</v>
      </c>
      <c r="I13" s="0" t="n">
        <v>0.241382961</v>
      </c>
      <c r="J13" s="0" t="n">
        <v>0.387596687</v>
      </c>
    </row>
    <row r="14" customFormat="false" ht="15" hidden="false" customHeight="false" outlineLevel="0" collapsed="false">
      <c r="A14" s="0" t="s">
        <v>37</v>
      </c>
      <c r="B14" s="0" t="s">
        <v>16</v>
      </c>
      <c r="C14" s="0" t="n">
        <v>0.596743148</v>
      </c>
      <c r="D14" s="0" t="n">
        <v>0.443604133</v>
      </c>
      <c r="E14" s="0" t="n">
        <v>0.408637855</v>
      </c>
      <c r="F14" s="0" t="n">
        <v>0.231477364</v>
      </c>
      <c r="G14" s="0" t="n">
        <v>0.330422648</v>
      </c>
      <c r="H14" s="0" t="n">
        <v>0</v>
      </c>
      <c r="I14" s="0" t="n">
        <v>0.408637855</v>
      </c>
      <c r="J14" s="0" t="n">
        <v>0.162941477</v>
      </c>
    </row>
    <row r="15" customFormat="false" ht="15" hidden="false" customHeight="false" outlineLevel="0" collapsed="false">
      <c r="A15" s="0" t="s">
        <v>37</v>
      </c>
      <c r="B15" s="0" t="s">
        <v>16</v>
      </c>
      <c r="C15" s="0" t="n">
        <v>0.642432399</v>
      </c>
      <c r="D15" s="0" t="n">
        <v>0.470027511</v>
      </c>
      <c r="E15" s="0" t="n">
        <v>0.403057075</v>
      </c>
      <c r="F15" s="0" t="n">
        <v>0.326000033</v>
      </c>
      <c r="G15" s="0" t="n">
        <v>0.281034902</v>
      </c>
      <c r="H15" s="0" t="n">
        <v>0</v>
      </c>
      <c r="I15" s="0" t="n">
        <v>0.326000033</v>
      </c>
      <c r="J15" s="0" t="n">
        <v>0</v>
      </c>
    </row>
    <row r="16" customFormat="false" ht="15" hidden="false" customHeight="false" outlineLevel="0" collapsed="false">
      <c r="A16" s="0" t="s">
        <v>37</v>
      </c>
      <c r="B16" s="0" t="s">
        <v>16</v>
      </c>
      <c r="C16" s="0" t="n">
        <v>0.552015494</v>
      </c>
      <c r="D16" s="0" t="n">
        <v>0.523598776</v>
      </c>
      <c r="E16" s="0" t="n">
        <v>0.321750554</v>
      </c>
      <c r="F16" s="0" t="n">
        <v>0.523598776</v>
      </c>
      <c r="G16" s="0" t="n">
        <v>0.225513406</v>
      </c>
      <c r="H16" s="0" t="n">
        <v>0</v>
      </c>
      <c r="I16" s="0" t="n">
        <v>0.158780215</v>
      </c>
      <c r="J16" s="0" t="n">
        <v>0.225513406</v>
      </c>
    </row>
    <row r="17" customFormat="false" ht="15" hidden="false" customHeight="false" outlineLevel="0" collapsed="false">
      <c r="A17" s="0" t="s">
        <v>37</v>
      </c>
      <c r="B17" s="0" t="s">
        <v>16</v>
      </c>
      <c r="C17" s="0" t="n">
        <v>0.659058036</v>
      </c>
      <c r="D17" s="0" t="n">
        <v>0.57963974</v>
      </c>
      <c r="E17" s="0" t="n">
        <v>0.277405516</v>
      </c>
      <c r="F17" s="0" t="n">
        <v>0.158780215</v>
      </c>
      <c r="G17" s="0" t="n">
        <v>0.158780215</v>
      </c>
      <c r="H17" s="0" t="n">
        <v>0.158780215</v>
      </c>
      <c r="I17" s="0" t="n">
        <v>0.277405516</v>
      </c>
      <c r="J17" s="0" t="n">
        <v>0.321750554</v>
      </c>
    </row>
    <row r="18" customFormat="false" ht="15" hidden="false" customHeight="false" outlineLevel="0" collapsed="false">
      <c r="A18" s="0" t="s">
        <v>37</v>
      </c>
      <c r="B18" s="0" t="s">
        <v>16</v>
      </c>
      <c r="C18" s="0" t="n">
        <v>0.530969602</v>
      </c>
      <c r="D18" s="0" t="n">
        <v>0.403057075</v>
      </c>
      <c r="E18" s="0" t="n">
        <v>0.36618656</v>
      </c>
      <c r="F18" s="0" t="n">
        <v>0.36618656</v>
      </c>
      <c r="G18" s="0" t="n">
        <v>0.160820482</v>
      </c>
      <c r="H18" s="0" t="n">
        <v>0.326000033</v>
      </c>
      <c r="I18" s="0" t="n">
        <v>0.281034902</v>
      </c>
      <c r="J18" s="0" t="n">
        <v>0.36618656</v>
      </c>
    </row>
    <row r="19" customFormat="false" ht="15" hidden="false" customHeight="false" outlineLevel="0" collapsed="false">
      <c r="A19" s="0" t="s">
        <v>37</v>
      </c>
      <c r="B19" s="0" t="s">
        <v>16</v>
      </c>
      <c r="C19" s="0" t="n">
        <v>0.634467809</v>
      </c>
      <c r="D19" s="0" t="n">
        <v>0.515760957</v>
      </c>
      <c r="E19" s="0" t="n">
        <v>0.376434872</v>
      </c>
      <c r="F19" s="0" t="n">
        <v>0.3350305</v>
      </c>
      <c r="G19" s="0" t="n">
        <v>0.288742908</v>
      </c>
      <c r="H19" s="0" t="n">
        <v>0.165148677</v>
      </c>
      <c r="I19" s="0" t="n">
        <v>0.23464248</v>
      </c>
      <c r="J19" s="0" t="n">
        <v>0</v>
      </c>
    </row>
    <row r="20" customFormat="false" ht="15" hidden="false" customHeight="false" outlineLevel="0" collapsed="false">
      <c r="A20" s="0" t="s">
        <v>37</v>
      </c>
      <c r="B20" s="0" t="s">
        <v>16</v>
      </c>
      <c r="C20" s="0" t="n">
        <v>0.644658127</v>
      </c>
      <c r="D20" s="0" t="n">
        <v>0.420534336</v>
      </c>
      <c r="E20" s="0" t="n">
        <v>0.381893248</v>
      </c>
      <c r="F20" s="0" t="n">
        <v>0.237941126</v>
      </c>
      <c r="G20" s="0" t="n">
        <v>0.292842771</v>
      </c>
      <c r="H20" s="0" t="n">
        <v>0.381893248</v>
      </c>
      <c r="I20" s="0" t="n">
        <v>0.237941126</v>
      </c>
      <c r="J20" s="0" t="n">
        <v>0</v>
      </c>
    </row>
    <row r="21" customFormat="false" ht="15" hidden="false" customHeight="false" outlineLevel="0" collapsed="false">
      <c r="A21" s="0" t="s">
        <v>37</v>
      </c>
      <c r="B21" s="0" t="s">
        <v>16</v>
      </c>
      <c r="C21" s="0" t="n">
        <v>0.57963974</v>
      </c>
      <c r="D21" s="0" t="n">
        <v>0.397699415</v>
      </c>
      <c r="E21" s="0" t="n">
        <v>0.397699415</v>
      </c>
      <c r="F21" s="0" t="n">
        <v>0.494216044</v>
      </c>
      <c r="G21" s="0" t="n">
        <v>0.321750554</v>
      </c>
      <c r="H21" s="0" t="n">
        <v>0</v>
      </c>
      <c r="I21" s="0" t="n">
        <v>0.277405516</v>
      </c>
      <c r="J21" s="0" t="n">
        <v>0</v>
      </c>
    </row>
    <row r="22" customFormat="false" ht="15" hidden="false" customHeight="false" outlineLevel="0" collapsed="false">
      <c r="A22" s="0" t="s">
        <v>37</v>
      </c>
      <c r="B22" s="0" t="s">
        <v>16</v>
      </c>
      <c r="C22" s="0" t="n">
        <v>0.443604133</v>
      </c>
      <c r="D22" s="0" t="n">
        <v>0.371204464</v>
      </c>
      <c r="E22" s="0" t="n">
        <v>0.476679612</v>
      </c>
      <c r="F22" s="0" t="n">
        <v>0.371204464</v>
      </c>
      <c r="G22" s="0" t="n">
        <v>0.371204464</v>
      </c>
      <c r="H22" s="0" t="n">
        <v>0</v>
      </c>
      <c r="I22" s="0" t="n">
        <v>0.371204464</v>
      </c>
      <c r="J22" s="0" t="n">
        <v>0.284810659</v>
      </c>
    </row>
    <row r="23" customFormat="false" ht="15" hidden="false" customHeight="false" outlineLevel="0" collapsed="false">
      <c r="A23" s="0" t="s">
        <v>37</v>
      </c>
      <c r="B23" s="0" t="s">
        <v>16</v>
      </c>
      <c r="C23" s="0" t="n">
        <v>0.615479708</v>
      </c>
      <c r="D23" s="0" t="n">
        <v>0.381893248</v>
      </c>
      <c r="E23" s="0" t="n">
        <v>0.456666385</v>
      </c>
      <c r="F23" s="0" t="n">
        <v>0.339836909</v>
      </c>
      <c r="G23" s="0" t="n">
        <v>0.381893248</v>
      </c>
      <c r="H23" s="0" t="n">
        <v>0</v>
      </c>
      <c r="I23" s="0" t="n">
        <v>0.292842771</v>
      </c>
      <c r="J23" s="0" t="n">
        <v>0</v>
      </c>
    </row>
    <row r="24" customFormat="false" ht="15" hidden="false" customHeight="false" outlineLevel="0" collapsed="false">
      <c r="A24" s="0" t="s">
        <v>37</v>
      </c>
      <c r="B24" s="0" t="s">
        <v>16</v>
      </c>
      <c r="C24" s="0" t="n">
        <v>0.530969602</v>
      </c>
      <c r="D24" s="0" t="n">
        <v>0.281034902</v>
      </c>
      <c r="E24" s="0" t="n">
        <v>0.470027511</v>
      </c>
      <c r="F24" s="0" t="n">
        <v>0.437481249</v>
      </c>
      <c r="G24" s="0" t="n">
        <v>0.228437001</v>
      </c>
      <c r="H24" s="0" t="n">
        <v>0.228437001</v>
      </c>
      <c r="I24" s="0" t="n">
        <v>0.403057075</v>
      </c>
      <c r="J24" s="0" t="n">
        <v>0.160820482</v>
      </c>
    </row>
    <row r="25" customFormat="false" ht="15" hidden="false" customHeight="false" outlineLevel="0" collapsed="false">
      <c r="A25" s="0" t="s">
        <v>37</v>
      </c>
      <c r="B25" s="0" t="s">
        <v>16</v>
      </c>
      <c r="C25" s="0" t="n">
        <v>0.605891118</v>
      </c>
      <c r="D25" s="0" t="n">
        <v>0.3350305</v>
      </c>
      <c r="E25" s="0" t="n">
        <v>0.483623942</v>
      </c>
      <c r="F25" s="0" t="n">
        <v>0.414457732</v>
      </c>
      <c r="G25" s="0" t="n">
        <v>0.3350305</v>
      </c>
      <c r="H25" s="0" t="n">
        <v>0</v>
      </c>
      <c r="I25" s="0" t="n">
        <v>0.288742908</v>
      </c>
      <c r="J25" s="0" t="n">
        <v>0</v>
      </c>
    </row>
    <row r="26" customFormat="false" ht="15" hidden="false" customHeight="false" outlineLevel="0" collapsed="false">
      <c r="A26" s="0" t="s">
        <v>38</v>
      </c>
      <c r="B26" s="0" t="s">
        <v>18</v>
      </c>
      <c r="C26" s="0" t="n">
        <v>0.823897733</v>
      </c>
      <c r="D26" s="0" t="n">
        <v>0.160820482</v>
      </c>
      <c r="E26" s="0" t="n">
        <v>0.228437001</v>
      </c>
      <c r="F26" s="0" t="n">
        <v>0.470027511</v>
      </c>
      <c r="G26" s="0" t="n">
        <v>0</v>
      </c>
      <c r="H26" s="0" t="n">
        <v>0</v>
      </c>
      <c r="I26" s="0" t="n">
        <v>0</v>
      </c>
      <c r="J26" s="0" t="n">
        <v>0.437481249</v>
      </c>
    </row>
    <row r="27" customFormat="false" ht="15" hidden="false" customHeight="false" outlineLevel="0" collapsed="false">
      <c r="A27" s="0" t="s">
        <v>38</v>
      </c>
      <c r="B27" s="0" t="s">
        <v>18</v>
      </c>
      <c r="C27" s="0" t="n">
        <v>0</v>
      </c>
      <c r="D27" s="0" t="n">
        <v>0.470027511</v>
      </c>
      <c r="E27" s="0" t="n">
        <v>0.668964075</v>
      </c>
      <c r="F27" s="0" t="n">
        <v>0.403057075</v>
      </c>
      <c r="G27" s="0" t="n">
        <v>0.281034902</v>
      </c>
      <c r="H27" s="0" t="n">
        <v>0.281034902</v>
      </c>
      <c r="I27" s="0" t="n">
        <v>0.160820482</v>
      </c>
      <c r="J27" s="0" t="n">
        <v>0.281034902</v>
      </c>
    </row>
    <row r="28" customFormat="false" ht="15" hidden="false" customHeight="false" outlineLevel="0" collapsed="false">
      <c r="A28" s="0" t="s">
        <v>38</v>
      </c>
      <c r="B28" s="0" t="s">
        <v>18</v>
      </c>
      <c r="C28" s="0" t="n">
        <v>0.431605945</v>
      </c>
      <c r="D28" s="0" t="n">
        <v>0.158780215</v>
      </c>
      <c r="E28" s="0" t="n">
        <v>0.158780215</v>
      </c>
      <c r="F28" s="0" t="n">
        <v>0.361367124</v>
      </c>
      <c r="G28" s="0" t="n">
        <v>0</v>
      </c>
      <c r="H28" s="0" t="n">
        <v>0.361367124</v>
      </c>
      <c r="I28" s="0" t="n">
        <v>0.321750554</v>
      </c>
      <c r="J28" s="0" t="n">
        <v>0.710114027</v>
      </c>
    </row>
    <row r="29" customFormat="false" ht="15" hidden="false" customHeight="false" outlineLevel="0" collapsed="false">
      <c r="A29" s="0" t="s">
        <v>38</v>
      </c>
      <c r="B29" s="0" t="s">
        <v>18</v>
      </c>
      <c r="C29" s="0" t="n">
        <v>0.225513406</v>
      </c>
      <c r="D29" s="0" t="n">
        <v>0.158780215</v>
      </c>
      <c r="E29" s="0" t="n">
        <v>0</v>
      </c>
      <c r="F29" s="0" t="n">
        <v>0.606612612</v>
      </c>
      <c r="G29" s="0" t="n">
        <v>0</v>
      </c>
      <c r="H29" s="0" t="n">
        <v>0.225513406</v>
      </c>
      <c r="I29" s="0" t="n">
        <v>0.633051836</v>
      </c>
      <c r="J29" s="0" t="n">
        <v>0.463647609</v>
      </c>
    </row>
    <row r="30" customFormat="false" ht="15" hidden="false" customHeight="false" outlineLevel="0" collapsed="false">
      <c r="A30" s="0" t="s">
        <v>38</v>
      </c>
      <c r="B30" s="0" t="s">
        <v>18</v>
      </c>
      <c r="C30" s="0" t="n">
        <v>0.277405516</v>
      </c>
      <c r="D30" s="0" t="n">
        <v>0.225513406</v>
      </c>
      <c r="E30" s="0" t="n">
        <v>0.225513406</v>
      </c>
      <c r="F30" s="0" t="n">
        <v>0.494216044</v>
      </c>
      <c r="G30" s="0" t="n">
        <v>0.225513406</v>
      </c>
      <c r="H30" s="0" t="n">
        <v>0</v>
      </c>
      <c r="I30" s="0" t="n">
        <v>0.633051836</v>
      </c>
      <c r="J30" s="0" t="n">
        <v>0.463647609</v>
      </c>
    </row>
    <row r="31" customFormat="false" ht="15" hidden="false" customHeight="false" outlineLevel="0" collapsed="false">
      <c r="A31" s="0" t="s">
        <v>38</v>
      </c>
      <c r="B31" s="0" t="s">
        <v>18</v>
      </c>
      <c r="C31" s="0" t="n">
        <v>0.810408592</v>
      </c>
      <c r="D31" s="0" t="n">
        <v>0.397699415</v>
      </c>
      <c r="E31" s="0" t="n">
        <v>0</v>
      </c>
      <c r="F31" s="0" t="n">
        <v>0.158780215</v>
      </c>
      <c r="G31" s="0" t="n">
        <v>0</v>
      </c>
      <c r="H31" s="0" t="n">
        <v>0.277405516</v>
      </c>
      <c r="I31" s="0" t="n">
        <v>0.494216044</v>
      </c>
      <c r="J31" s="0" t="n">
        <v>0</v>
      </c>
    </row>
    <row r="32" customFormat="false" ht="15" hidden="false" customHeight="false" outlineLevel="0" collapsed="false">
      <c r="A32" s="0" t="s">
        <v>38</v>
      </c>
      <c r="B32" s="0" t="s">
        <v>18</v>
      </c>
      <c r="C32" s="0" t="n">
        <v>0.494216044</v>
      </c>
      <c r="D32" s="0" t="n">
        <v>0.523598776</v>
      </c>
      <c r="E32" s="0" t="n">
        <v>0.361367124</v>
      </c>
      <c r="F32" s="0" t="n">
        <v>0.321750554</v>
      </c>
      <c r="G32" s="0" t="n">
        <v>0</v>
      </c>
      <c r="H32" s="0" t="n">
        <v>0.277405516</v>
      </c>
      <c r="I32" s="0" t="n">
        <v>0.361367124</v>
      </c>
      <c r="J32" s="0" t="n">
        <v>0.321750554</v>
      </c>
    </row>
    <row r="33" customFormat="false" ht="15" hidden="false" customHeight="false" outlineLevel="0" collapsed="false">
      <c r="A33" s="0" t="s">
        <v>38</v>
      </c>
      <c r="B33" s="0" t="s">
        <v>18</v>
      </c>
      <c r="C33" s="0" t="n">
        <v>0.523598776</v>
      </c>
      <c r="D33" s="0" t="n">
        <v>0.431605945</v>
      </c>
      <c r="E33" s="0" t="n">
        <v>0.321750554</v>
      </c>
      <c r="F33" s="0" t="n">
        <v>0.277405516</v>
      </c>
      <c r="G33" s="0" t="n">
        <v>0</v>
      </c>
      <c r="H33" s="0" t="n">
        <v>0.431605945</v>
      </c>
      <c r="I33" s="0" t="n">
        <v>0.158780215</v>
      </c>
      <c r="J33" s="0" t="n">
        <v>0.463647609</v>
      </c>
    </row>
    <row r="34" customFormat="false" ht="15" hidden="false" customHeight="false" outlineLevel="0" collapsed="false">
      <c r="A34" s="0" t="s">
        <v>38</v>
      </c>
      <c r="B34" s="0" t="s">
        <v>18</v>
      </c>
      <c r="C34" s="0" t="n">
        <v>0.397699415</v>
      </c>
      <c r="D34" s="0" t="n">
        <v>0.321750554</v>
      </c>
      <c r="E34" s="0" t="n">
        <v>0.523598776</v>
      </c>
      <c r="F34" s="0" t="n">
        <v>0.606612612</v>
      </c>
      <c r="G34" s="0" t="n">
        <v>0</v>
      </c>
      <c r="H34" s="0" t="n">
        <v>0.277405516</v>
      </c>
      <c r="I34" s="0" t="n">
        <v>0</v>
      </c>
      <c r="J34" s="0" t="n">
        <v>0.321750554</v>
      </c>
    </row>
    <row r="35" customFormat="false" ht="15" hidden="false" customHeight="false" outlineLevel="0" collapsed="false">
      <c r="A35" s="0" t="s">
        <v>38</v>
      </c>
      <c r="B35" s="0" t="s">
        <v>18</v>
      </c>
      <c r="C35" s="0" t="n">
        <v>0</v>
      </c>
      <c r="D35" s="0" t="n">
        <v>0.523598776</v>
      </c>
      <c r="E35" s="0" t="n">
        <v>0.659058036</v>
      </c>
      <c r="F35" s="0" t="n">
        <v>0.552015494</v>
      </c>
      <c r="G35" s="0" t="n">
        <v>0.158780215</v>
      </c>
      <c r="H35" s="0" t="n">
        <v>0</v>
      </c>
      <c r="I35" s="0" t="n">
        <v>0.158780215</v>
      </c>
      <c r="J35" s="0" t="n">
        <v>0.225513406</v>
      </c>
    </row>
    <row r="36" customFormat="false" ht="15" hidden="false" customHeight="false" outlineLevel="0" collapsed="false">
      <c r="A36" s="0" t="s">
        <v>38</v>
      </c>
      <c r="B36" s="0" t="s">
        <v>18</v>
      </c>
      <c r="C36" s="0" t="n">
        <v>0.642432399</v>
      </c>
      <c r="D36" s="0" t="n">
        <v>0.437481249</v>
      </c>
      <c r="E36" s="0" t="n">
        <v>0.281034902</v>
      </c>
      <c r="F36" s="0" t="n">
        <v>0.501093014</v>
      </c>
      <c r="G36" s="0" t="n">
        <v>0</v>
      </c>
      <c r="H36" s="0" t="n">
        <v>0.403057075</v>
      </c>
      <c r="I36" s="0" t="n">
        <v>0</v>
      </c>
      <c r="J36" s="0" t="n">
        <v>0</v>
      </c>
    </row>
    <row r="37" customFormat="false" ht="15" hidden="false" customHeight="false" outlineLevel="0" collapsed="false">
      <c r="A37" s="0" t="s">
        <v>38</v>
      </c>
      <c r="B37" s="0" t="s">
        <v>18</v>
      </c>
      <c r="C37" s="0" t="n">
        <v>0.530969602</v>
      </c>
      <c r="D37" s="0" t="n">
        <v>0.326000033</v>
      </c>
      <c r="E37" s="0" t="n">
        <v>0.530969602</v>
      </c>
      <c r="F37" s="0" t="n">
        <v>0.36618656</v>
      </c>
      <c r="G37" s="0" t="n">
        <v>0.160820482</v>
      </c>
      <c r="H37" s="0" t="n">
        <v>0.281034902</v>
      </c>
      <c r="I37" s="0" t="n">
        <v>0.281034902</v>
      </c>
      <c r="J37" s="0" t="n">
        <v>0.281034902</v>
      </c>
    </row>
    <row r="38" customFormat="false" ht="15" hidden="false" customHeight="false" outlineLevel="0" collapsed="false">
      <c r="A38" s="0" t="s">
        <v>38</v>
      </c>
      <c r="B38" s="0" t="s">
        <v>20</v>
      </c>
      <c r="C38" s="0" t="n">
        <v>0.463647609</v>
      </c>
      <c r="D38" s="0" t="n">
        <v>0.277405516</v>
      </c>
      <c r="E38" s="0" t="n">
        <v>0.523598776</v>
      </c>
      <c r="F38" s="0" t="n">
        <v>0.463647609</v>
      </c>
      <c r="G38" s="0" t="n">
        <v>0</v>
      </c>
      <c r="H38" s="0" t="n">
        <v>0.361367124</v>
      </c>
      <c r="I38" s="0" t="n">
        <v>0</v>
      </c>
      <c r="J38" s="0" t="n">
        <v>0.397699415</v>
      </c>
    </row>
    <row r="39" customFormat="false" ht="15" hidden="false" customHeight="false" outlineLevel="0" collapsed="false">
      <c r="A39" s="0" t="s">
        <v>38</v>
      </c>
      <c r="B39" s="0" t="s">
        <v>20</v>
      </c>
      <c r="C39" s="0" t="n">
        <v>0.659058036</v>
      </c>
      <c r="D39" s="0" t="n">
        <v>0.431605945</v>
      </c>
      <c r="E39" s="0" t="n">
        <v>0.225513406</v>
      </c>
      <c r="F39" s="0" t="n">
        <v>0.397699415</v>
      </c>
      <c r="G39" s="0" t="n">
        <v>0.321750554</v>
      </c>
      <c r="H39" s="0" t="n">
        <v>0.397699415</v>
      </c>
      <c r="I39" s="0" t="n">
        <v>0</v>
      </c>
      <c r="J39" s="0" t="n">
        <v>0</v>
      </c>
    </row>
    <row r="40" customFormat="false" ht="15" hidden="false" customHeight="false" outlineLevel="0" collapsed="false">
      <c r="A40" s="0" t="s">
        <v>38</v>
      </c>
      <c r="B40" s="0" t="s">
        <v>20</v>
      </c>
      <c r="C40" s="0" t="n">
        <v>0.160820482</v>
      </c>
      <c r="D40" s="0" t="n">
        <v>0.281034902</v>
      </c>
      <c r="E40" s="0" t="n">
        <v>0.721118683</v>
      </c>
      <c r="F40" s="0" t="n">
        <v>0.36618656</v>
      </c>
      <c r="G40" s="0" t="n">
        <v>0.281034902</v>
      </c>
      <c r="H40" s="0" t="n">
        <v>0</v>
      </c>
      <c r="I40" s="0" t="n">
        <v>0.36618656</v>
      </c>
      <c r="J40" s="0" t="n">
        <v>0.36618656</v>
      </c>
    </row>
    <row r="41" customFormat="false" ht="15" hidden="false" customHeight="false" outlineLevel="0" collapsed="false">
      <c r="A41" s="0" t="s">
        <v>38</v>
      </c>
      <c r="B41" s="0" t="s">
        <v>20</v>
      </c>
      <c r="C41" s="0" t="n">
        <v>0.431605945</v>
      </c>
      <c r="D41" s="0" t="n">
        <v>0.321750554</v>
      </c>
      <c r="E41" s="0" t="n">
        <v>0.552015494</v>
      </c>
      <c r="F41" s="0" t="n">
        <v>0.463647609</v>
      </c>
      <c r="G41" s="0" t="n">
        <v>0</v>
      </c>
      <c r="H41" s="0" t="n">
        <v>0.321750554</v>
      </c>
      <c r="I41" s="0" t="n">
        <v>0</v>
      </c>
      <c r="J41" s="0" t="n">
        <v>0.397699415</v>
      </c>
    </row>
    <row r="42" customFormat="false" ht="15" hidden="false" customHeight="false" outlineLevel="0" collapsed="false">
      <c r="A42" s="0" t="s">
        <v>38</v>
      </c>
      <c r="B42" s="0" t="s">
        <v>20</v>
      </c>
      <c r="C42" s="0" t="n">
        <v>0</v>
      </c>
      <c r="D42" s="0" t="n">
        <v>0.634467809</v>
      </c>
      <c r="E42" s="0" t="n">
        <v>0.576687027</v>
      </c>
      <c r="F42" s="0" t="n">
        <v>0.23464248</v>
      </c>
      <c r="G42" s="0" t="n">
        <v>0</v>
      </c>
      <c r="H42" s="0" t="n">
        <v>0.3350305</v>
      </c>
      <c r="I42" s="0" t="n">
        <v>0</v>
      </c>
      <c r="J42" s="0" t="n">
        <v>0.449992561</v>
      </c>
    </row>
    <row r="43" customFormat="false" ht="15" hidden="false" customHeight="false" outlineLevel="0" collapsed="false">
      <c r="A43" s="0" t="s">
        <v>38</v>
      </c>
      <c r="B43" s="0" t="s">
        <v>20</v>
      </c>
      <c r="C43" s="0" t="n">
        <v>0.476679612</v>
      </c>
      <c r="D43" s="0" t="n">
        <v>0.371204464</v>
      </c>
      <c r="E43" s="0" t="n">
        <v>0.408637855</v>
      </c>
      <c r="F43" s="0" t="n">
        <v>0.408637855</v>
      </c>
      <c r="G43" s="0" t="n">
        <v>0.162941477</v>
      </c>
      <c r="H43" s="0" t="n">
        <v>0.476679612</v>
      </c>
      <c r="I43" s="0" t="n">
        <v>0.231477364</v>
      </c>
      <c r="J43" s="0" t="n">
        <v>0.231477364</v>
      </c>
    </row>
    <row r="44" customFormat="false" ht="15" hidden="false" customHeight="false" outlineLevel="0" collapsed="false">
      <c r="A44" s="0" t="s">
        <v>38</v>
      </c>
      <c r="B44" s="0" t="s">
        <v>20</v>
      </c>
      <c r="C44" s="0" t="n">
        <v>0.552015494</v>
      </c>
      <c r="D44" s="0" t="n">
        <v>0.321750554</v>
      </c>
      <c r="E44" s="0" t="n">
        <v>0.321750554</v>
      </c>
      <c r="F44" s="0" t="n">
        <v>0.552015494</v>
      </c>
      <c r="G44" s="0" t="n">
        <v>0</v>
      </c>
      <c r="H44" s="0" t="n">
        <v>0.463647609</v>
      </c>
      <c r="I44" s="0" t="n">
        <v>0.225513406</v>
      </c>
      <c r="J44" s="0" t="n">
        <v>0</v>
      </c>
    </row>
    <row r="45" customFormat="false" ht="15" hidden="false" customHeight="false" outlineLevel="0" collapsed="false">
      <c r="A45" s="0" t="s">
        <v>38</v>
      </c>
      <c r="B45" s="0" t="s">
        <v>20</v>
      </c>
      <c r="C45" s="0" t="n">
        <v>0.875630734</v>
      </c>
      <c r="D45" s="0" t="n">
        <v>0.470027511</v>
      </c>
      <c r="E45" s="0" t="n">
        <v>0</v>
      </c>
      <c r="F45" s="0" t="n">
        <v>0.281034902</v>
      </c>
      <c r="G45" s="0" t="n">
        <v>0</v>
      </c>
      <c r="H45" s="0" t="n">
        <v>0.281034902</v>
      </c>
      <c r="I45" s="0" t="n">
        <v>0</v>
      </c>
      <c r="J45" s="0" t="n">
        <v>0.228437001</v>
      </c>
    </row>
    <row r="46" customFormat="false" ht="15" hidden="false" customHeight="false" outlineLevel="0" collapsed="false">
      <c r="A46" s="0" t="s">
        <v>38</v>
      </c>
      <c r="B46" s="0" t="s">
        <v>20</v>
      </c>
      <c r="C46" s="0" t="n">
        <v>0.633051836</v>
      </c>
      <c r="D46" s="0" t="n">
        <v>0.397699415</v>
      </c>
      <c r="E46" s="0" t="n">
        <v>0.225513406</v>
      </c>
      <c r="F46" s="0" t="n">
        <v>0.57963974</v>
      </c>
      <c r="G46" s="0" t="n">
        <v>0</v>
      </c>
      <c r="H46" s="0" t="n">
        <v>0</v>
      </c>
      <c r="I46" s="0" t="n">
        <v>0</v>
      </c>
      <c r="J46" s="0" t="n">
        <v>0.397699415</v>
      </c>
    </row>
    <row r="47" customFormat="false" ht="15" hidden="false" customHeight="false" outlineLevel="0" collapsed="false">
      <c r="A47" s="0" t="s">
        <v>38</v>
      </c>
      <c r="B47" s="0" t="s">
        <v>20</v>
      </c>
      <c r="C47" s="0" t="n">
        <v>0.710114027</v>
      </c>
      <c r="D47" s="0" t="n">
        <v>0.225513406</v>
      </c>
      <c r="E47" s="0" t="n">
        <v>0.225513406</v>
      </c>
      <c r="F47" s="0" t="n">
        <v>0.463647609</v>
      </c>
      <c r="G47" s="0" t="n">
        <v>0</v>
      </c>
      <c r="H47" s="0" t="n">
        <v>0.397699415</v>
      </c>
      <c r="I47" s="0" t="n">
        <v>0</v>
      </c>
      <c r="J47" s="0" t="n">
        <v>0.361367124</v>
      </c>
    </row>
    <row r="48" customFormat="false" ht="15" hidden="false" customHeight="false" outlineLevel="0" collapsed="false">
      <c r="A48" s="0" t="s">
        <v>38</v>
      </c>
      <c r="B48" s="0" t="s">
        <v>20</v>
      </c>
      <c r="C48" s="0" t="n">
        <v>0.633051836</v>
      </c>
      <c r="D48" s="0" t="n">
        <v>0.463647609</v>
      </c>
      <c r="E48" s="0" t="n">
        <v>0.225513406</v>
      </c>
      <c r="F48" s="0" t="n">
        <v>0.361367124</v>
      </c>
      <c r="G48" s="0" t="n">
        <v>0</v>
      </c>
      <c r="H48" s="0" t="n">
        <v>0.361367124</v>
      </c>
      <c r="I48" s="0" t="n">
        <v>0.225513406</v>
      </c>
      <c r="J48" s="0" t="n">
        <v>0.321750554</v>
      </c>
    </row>
    <row r="49" customFormat="false" ht="15" hidden="false" customHeight="false" outlineLevel="0" collapsed="false">
      <c r="A49" s="0" t="s">
        <v>38</v>
      </c>
      <c r="B49" s="0" t="s">
        <v>20</v>
      </c>
      <c r="C49" s="0" t="n">
        <v>0.760387735</v>
      </c>
      <c r="D49" s="0" t="n">
        <v>0.431605945</v>
      </c>
      <c r="E49" s="0" t="n">
        <v>0</v>
      </c>
      <c r="F49" s="0" t="n">
        <v>0.397699415</v>
      </c>
      <c r="G49" s="0" t="n">
        <v>0</v>
      </c>
      <c r="H49" s="0" t="n">
        <v>0.397699415</v>
      </c>
      <c r="I49" s="0" t="n">
        <v>0</v>
      </c>
      <c r="J49" s="0" t="n">
        <v>0.22551340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11.28"/>
  </cols>
  <sheetData>
    <row r="1" customFormat="false" ht="15" hidden="false" customHeight="false" outlineLevel="0" collapsed="false">
      <c r="A1" s="0" t="s">
        <v>0</v>
      </c>
      <c r="B1" s="0" t="s">
        <v>33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39</v>
      </c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</row>
    <row r="2" customFormat="false" ht="15" hidden="false" customHeight="false" outlineLevel="0" collapsed="false">
      <c r="A2" s="0" t="s">
        <v>13</v>
      </c>
      <c r="B2" s="0" t="s">
        <v>37</v>
      </c>
      <c r="C2" s="0" t="n">
        <v>0.684719203</v>
      </c>
      <c r="D2" s="0" t="n">
        <v>0.277405516</v>
      </c>
      <c r="E2" s="0" t="n">
        <v>0.397699415</v>
      </c>
      <c r="F2" s="0" t="n">
        <v>0.552015494</v>
      </c>
      <c r="G2" s="0" t="n">
        <v>0.277405516</v>
      </c>
      <c r="H2" s="0" t="n">
        <v>0.158780215</v>
      </c>
      <c r="I2" s="0" t="n">
        <v>0</v>
      </c>
      <c r="J2" s="0" t="n">
        <v>0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</row>
    <row r="3" customFormat="false" ht="15" hidden="false" customHeight="false" outlineLevel="0" collapsed="false">
      <c r="A3" s="0" t="s">
        <v>13</v>
      </c>
      <c r="B3" s="0" t="s">
        <v>37</v>
      </c>
      <c r="C3" s="0" t="n">
        <v>0.668964075</v>
      </c>
      <c r="D3" s="0" t="n">
        <v>0.437481249</v>
      </c>
      <c r="E3" s="0" t="n">
        <v>0.437481249</v>
      </c>
      <c r="F3" s="0" t="n">
        <v>0.403057075</v>
      </c>
      <c r="G3" s="0" t="n">
        <v>0.160820482</v>
      </c>
      <c r="H3" s="0" t="n">
        <v>0.160820482</v>
      </c>
      <c r="I3" s="0" t="n">
        <v>0.228437001</v>
      </c>
      <c r="J3" s="0" t="n">
        <v>0</v>
      </c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</row>
    <row r="4" customFormat="false" ht="15" hidden="false" customHeight="false" outlineLevel="0" collapsed="false">
      <c r="A4" s="0" t="s">
        <v>13</v>
      </c>
      <c r="B4" s="0" t="s">
        <v>37</v>
      </c>
      <c r="C4" s="0" t="n">
        <v>0.57963974</v>
      </c>
      <c r="D4" s="0" t="n">
        <v>0.431605945</v>
      </c>
      <c r="E4" s="0" t="n">
        <v>0.225513406</v>
      </c>
      <c r="F4" s="0" t="n">
        <v>0.397699415</v>
      </c>
      <c r="G4" s="0" t="n">
        <v>0.361367124</v>
      </c>
      <c r="H4" s="0" t="n">
        <v>0.397699415</v>
      </c>
      <c r="I4" s="0" t="n">
        <v>0.225513406</v>
      </c>
      <c r="J4" s="0" t="n">
        <v>0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</row>
    <row r="5" customFormat="false" ht="15" hidden="false" customHeight="false" outlineLevel="0" collapsed="false">
      <c r="A5" s="0" t="s">
        <v>13</v>
      </c>
      <c r="B5" s="0" t="s">
        <v>37</v>
      </c>
      <c r="C5" s="0" t="n">
        <v>0.606612612</v>
      </c>
      <c r="D5" s="0" t="n">
        <v>0.225513406</v>
      </c>
      <c r="E5" s="0" t="n">
        <v>0.494216044</v>
      </c>
      <c r="F5" s="0" t="n">
        <v>0.463647609</v>
      </c>
      <c r="G5" s="0" t="n">
        <v>0.321750554</v>
      </c>
      <c r="H5" s="0" t="n">
        <v>0.225513406</v>
      </c>
      <c r="I5" s="0" t="n">
        <v>0</v>
      </c>
      <c r="J5" s="0" t="n">
        <v>0.225513406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</row>
    <row r="6" customFormat="false" ht="15" hidden="false" customHeight="false" outlineLevel="0" collapsed="false">
      <c r="A6" s="0" t="s">
        <v>13</v>
      </c>
      <c r="B6" s="0" t="s">
        <v>37</v>
      </c>
      <c r="C6" s="0" t="n">
        <v>0.798913323</v>
      </c>
      <c r="D6" s="0" t="n">
        <v>0.3350305</v>
      </c>
      <c r="E6" s="0" t="n">
        <v>0.165148677</v>
      </c>
      <c r="F6" s="0" t="n">
        <v>0.414457732</v>
      </c>
      <c r="G6" s="0" t="n">
        <v>0.23464248</v>
      </c>
      <c r="H6" s="0" t="n">
        <v>0.23464248</v>
      </c>
      <c r="I6" s="0" t="n">
        <v>0.165148677</v>
      </c>
      <c r="J6" s="0" t="n">
        <v>0.23464248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</row>
    <row r="7" customFormat="false" ht="15" hidden="false" customHeight="false" outlineLevel="0" collapsed="false">
      <c r="A7" s="0" t="s">
        <v>13</v>
      </c>
      <c r="B7" s="0" t="s">
        <v>37</v>
      </c>
      <c r="C7" s="0" t="n">
        <v>0.679341508</v>
      </c>
      <c r="D7" s="0" t="n">
        <v>0.408637855</v>
      </c>
      <c r="E7" s="0" t="n">
        <v>0.371204464</v>
      </c>
      <c r="F7" s="0" t="n">
        <v>0.371204464</v>
      </c>
      <c r="G7" s="0" t="n">
        <v>0.231477364</v>
      </c>
      <c r="H7" s="0" t="n">
        <v>0</v>
      </c>
      <c r="I7" s="0" t="n">
        <v>0.231477364</v>
      </c>
      <c r="J7" s="0" t="n">
        <v>0.284810659</v>
      </c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</row>
    <row r="8" customFormat="false" ht="15" hidden="false" customHeight="false" outlineLevel="0" collapsed="false">
      <c r="A8" s="0" t="s">
        <v>13</v>
      </c>
      <c r="B8" s="0" t="s">
        <v>37</v>
      </c>
      <c r="C8" s="0" t="n">
        <v>0.75596941</v>
      </c>
      <c r="D8" s="0" t="n">
        <v>0.393564136</v>
      </c>
      <c r="E8" s="0" t="n">
        <v>0</v>
      </c>
      <c r="F8" s="0" t="n">
        <v>0.470960701</v>
      </c>
      <c r="G8" s="0" t="n">
        <v>0</v>
      </c>
      <c r="H8" s="0" t="n">
        <v>0.350105778</v>
      </c>
      <c r="I8" s="0" t="n">
        <v>0.172350591</v>
      </c>
      <c r="J8" s="0" t="n">
        <v>0.172350591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</row>
    <row r="9" customFormat="false" ht="15" hidden="false" customHeight="false" outlineLevel="0" collapsed="false">
      <c r="A9" s="0" t="s">
        <v>13</v>
      </c>
      <c r="B9" s="0" t="s">
        <v>37</v>
      </c>
      <c r="C9" s="0" t="n">
        <v>0.757606077</v>
      </c>
      <c r="D9" s="0" t="n">
        <v>0.292842771</v>
      </c>
      <c r="E9" s="0" t="n">
        <v>0.381893248</v>
      </c>
      <c r="F9" s="0" t="n">
        <v>0.292842771</v>
      </c>
      <c r="G9" s="0" t="n">
        <v>0.381893248</v>
      </c>
      <c r="H9" s="0" t="n">
        <v>0.237941126</v>
      </c>
      <c r="I9" s="0" t="n">
        <v>0</v>
      </c>
      <c r="J9" s="0" t="n">
        <v>0.16744808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</row>
    <row r="10" customFormat="false" ht="15" hidden="false" customHeight="false" outlineLevel="0" collapsed="false">
      <c r="A10" s="0" t="s">
        <v>13</v>
      </c>
      <c r="B10" s="0" t="s">
        <v>37</v>
      </c>
      <c r="C10" s="0" t="n">
        <v>0.785398163</v>
      </c>
      <c r="D10" s="0" t="n">
        <v>0.371204464</v>
      </c>
      <c r="E10" s="0" t="n">
        <v>0.408637855</v>
      </c>
      <c r="F10" s="0" t="n">
        <v>0.231477364</v>
      </c>
      <c r="G10" s="0" t="n">
        <v>0.330422648</v>
      </c>
      <c r="H10" s="0" t="n">
        <v>0</v>
      </c>
      <c r="I10" s="0" t="n">
        <v>0</v>
      </c>
      <c r="J10" s="0" t="n">
        <v>0.231477364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</row>
    <row r="11" customFormat="false" ht="15" hidden="false" customHeight="false" outlineLevel="0" collapsed="false">
      <c r="A11" s="0" t="s">
        <v>13</v>
      </c>
      <c r="B11" s="0" t="s">
        <v>37</v>
      </c>
      <c r="C11" s="0" t="n">
        <v>0.721118683</v>
      </c>
      <c r="D11" s="0" t="n">
        <v>0.403057075</v>
      </c>
      <c r="E11" s="0" t="n">
        <v>0.160820482</v>
      </c>
      <c r="F11" s="0" t="n">
        <v>0.326000033</v>
      </c>
      <c r="G11" s="0" t="n">
        <v>0.437481249</v>
      </c>
      <c r="H11" s="0" t="n">
        <v>0</v>
      </c>
      <c r="I11" s="0" t="n">
        <v>0.326000033</v>
      </c>
      <c r="J11" s="0" t="n">
        <v>0</v>
      </c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</row>
    <row r="12" customFormat="false" ht="15" hidden="false" customHeight="false" outlineLevel="0" collapsed="false">
      <c r="A12" s="0" t="s">
        <v>13</v>
      </c>
      <c r="B12" s="0" t="s">
        <v>37</v>
      </c>
      <c r="C12" s="0" t="n">
        <v>0.814826917</v>
      </c>
      <c r="D12" s="0" t="n">
        <v>0.433537909</v>
      </c>
      <c r="E12" s="0" t="n">
        <v>0</v>
      </c>
      <c r="F12" s="0" t="n">
        <v>0.393564136</v>
      </c>
      <c r="G12" s="0" t="n">
        <v>0.244978662</v>
      </c>
      <c r="H12" s="0" t="n">
        <v>0.244978662</v>
      </c>
      <c r="I12" s="0" t="n">
        <v>0</v>
      </c>
      <c r="J12" s="0" t="n">
        <v>0.172350591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</row>
    <row r="13" s="11" customFormat="true" ht="15" hidden="false" customHeight="false" outlineLevel="0" collapsed="false">
      <c r="A13" s="11" t="s">
        <v>13</v>
      </c>
      <c r="B13" s="11" t="s">
        <v>37</v>
      </c>
      <c r="C13" s="11" t="n">
        <v>0.771110505</v>
      </c>
      <c r="D13" s="11" t="n">
        <v>0.344856577</v>
      </c>
      <c r="E13" s="11" t="n">
        <v>0</v>
      </c>
      <c r="F13" s="11" t="n">
        <v>0.463647609</v>
      </c>
      <c r="G13" s="11" t="n">
        <v>0</v>
      </c>
      <c r="H13" s="11" t="n">
        <v>0</v>
      </c>
      <c r="I13" s="11" t="n">
        <v>0.241382961</v>
      </c>
      <c r="J13" s="11" t="n">
        <v>0.387596687</v>
      </c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</row>
    <row r="14" customFormat="false" ht="15" hidden="false" customHeight="false" outlineLevel="0" collapsed="false">
      <c r="A14" s="0" t="s">
        <v>16</v>
      </c>
      <c r="B14" s="0" t="s">
        <v>37</v>
      </c>
      <c r="C14" s="0" t="n">
        <v>0.596743148</v>
      </c>
      <c r="D14" s="0" t="n">
        <v>0.443604133</v>
      </c>
      <c r="E14" s="0" t="n">
        <v>0.408637855</v>
      </c>
      <c r="F14" s="0" t="n">
        <v>0.231477364</v>
      </c>
      <c r="G14" s="0" t="n">
        <v>0.330422648</v>
      </c>
      <c r="H14" s="0" t="n">
        <v>0</v>
      </c>
      <c r="I14" s="0" t="n">
        <v>0.408637855</v>
      </c>
      <c r="J14" s="0" t="n">
        <v>0.162941477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</row>
    <row r="15" customFormat="false" ht="15" hidden="false" customHeight="false" outlineLevel="0" collapsed="false">
      <c r="A15" s="0" t="s">
        <v>16</v>
      </c>
      <c r="B15" s="0" t="s">
        <v>37</v>
      </c>
      <c r="C15" s="0" t="n">
        <v>0.642432399</v>
      </c>
      <c r="D15" s="0" t="n">
        <v>0.470027511</v>
      </c>
      <c r="E15" s="0" t="n">
        <v>0.403057075</v>
      </c>
      <c r="F15" s="0" t="n">
        <v>0.326000033</v>
      </c>
      <c r="G15" s="0" t="n">
        <v>0.281034902</v>
      </c>
      <c r="H15" s="0" t="n">
        <v>0</v>
      </c>
      <c r="I15" s="0" t="n">
        <v>0.326000033</v>
      </c>
      <c r="J15" s="0" t="n">
        <v>0</v>
      </c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</row>
    <row r="16" customFormat="false" ht="15" hidden="false" customHeight="false" outlineLevel="0" collapsed="false">
      <c r="A16" s="0" t="s">
        <v>16</v>
      </c>
      <c r="B16" s="0" t="s">
        <v>37</v>
      </c>
      <c r="C16" s="0" t="n">
        <v>0.552015494</v>
      </c>
      <c r="D16" s="0" t="n">
        <v>0.523598776</v>
      </c>
      <c r="E16" s="0" t="n">
        <v>0.321750554</v>
      </c>
      <c r="F16" s="0" t="n">
        <v>0.523598776</v>
      </c>
      <c r="G16" s="0" t="n">
        <v>0.225513406</v>
      </c>
      <c r="H16" s="0" t="n">
        <v>0</v>
      </c>
      <c r="I16" s="0" t="n">
        <v>0.158780215</v>
      </c>
      <c r="J16" s="0" t="n">
        <v>0.225513406</v>
      </c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"/>
      <c r="AN16" s="10"/>
      <c r="AO16" s="10"/>
      <c r="AP16" s="10"/>
    </row>
    <row r="17" customFormat="false" ht="15" hidden="false" customHeight="false" outlineLevel="0" collapsed="false">
      <c r="A17" s="0" t="s">
        <v>16</v>
      </c>
      <c r="B17" s="0" t="s">
        <v>37</v>
      </c>
      <c r="C17" s="0" t="n">
        <v>0.659058036</v>
      </c>
      <c r="D17" s="0" t="n">
        <v>0.57963974</v>
      </c>
      <c r="E17" s="0" t="n">
        <v>0.277405516</v>
      </c>
      <c r="F17" s="0" t="n">
        <v>0.158780215</v>
      </c>
      <c r="G17" s="0" t="n">
        <v>0.158780215</v>
      </c>
      <c r="H17" s="0" t="n">
        <v>0.158780215</v>
      </c>
      <c r="I17" s="0" t="n">
        <v>0.277405516</v>
      </c>
      <c r="J17" s="0" t="n">
        <v>0.321750554</v>
      </c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</row>
    <row r="18" customFormat="false" ht="15" hidden="false" customHeight="false" outlineLevel="0" collapsed="false">
      <c r="A18" s="0" t="s">
        <v>16</v>
      </c>
      <c r="B18" s="0" t="s">
        <v>37</v>
      </c>
      <c r="C18" s="0" t="n">
        <v>0.530969602</v>
      </c>
      <c r="D18" s="0" t="n">
        <v>0.403057075</v>
      </c>
      <c r="E18" s="0" t="n">
        <v>0.36618656</v>
      </c>
      <c r="F18" s="0" t="n">
        <v>0.36618656</v>
      </c>
      <c r="G18" s="0" t="n">
        <v>0.160820482</v>
      </c>
      <c r="H18" s="0" t="n">
        <v>0.326000033</v>
      </c>
      <c r="I18" s="0" t="n">
        <v>0.281034902</v>
      </c>
      <c r="J18" s="0" t="n">
        <v>0.36618656</v>
      </c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3"/>
      <c r="AP18" s="10"/>
    </row>
    <row r="19" customFormat="false" ht="15" hidden="false" customHeight="false" outlineLevel="0" collapsed="false">
      <c r="A19" s="0" t="s">
        <v>16</v>
      </c>
      <c r="B19" s="0" t="s">
        <v>37</v>
      </c>
      <c r="C19" s="0" t="n">
        <v>0.634467809</v>
      </c>
      <c r="D19" s="0" t="n">
        <v>0.515760957</v>
      </c>
      <c r="E19" s="0" t="n">
        <v>0.376434872</v>
      </c>
      <c r="F19" s="0" t="n">
        <v>0.3350305</v>
      </c>
      <c r="G19" s="0" t="n">
        <v>0.288742908</v>
      </c>
      <c r="H19" s="0" t="n">
        <v>0.165148677</v>
      </c>
      <c r="I19" s="0" t="n">
        <v>0.23464248</v>
      </c>
      <c r="J19" s="0" t="n">
        <v>0</v>
      </c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</row>
    <row r="20" customFormat="false" ht="15" hidden="false" customHeight="false" outlineLevel="0" collapsed="false">
      <c r="A20" s="0" t="s">
        <v>16</v>
      </c>
      <c r="B20" s="0" t="s">
        <v>37</v>
      </c>
      <c r="C20" s="0" t="n">
        <v>0.644658127</v>
      </c>
      <c r="D20" s="0" t="n">
        <v>0.420534336</v>
      </c>
      <c r="E20" s="0" t="n">
        <v>0.381893248</v>
      </c>
      <c r="F20" s="0" t="n">
        <v>0.237941126</v>
      </c>
      <c r="G20" s="0" t="n">
        <v>0.292842771</v>
      </c>
      <c r="H20" s="0" t="n">
        <v>0.381893248</v>
      </c>
      <c r="I20" s="0" t="n">
        <v>0.237941126</v>
      </c>
      <c r="J20" s="0" t="n">
        <v>0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</row>
    <row r="21" customFormat="false" ht="15" hidden="false" customHeight="false" outlineLevel="0" collapsed="false">
      <c r="A21" s="0" t="s">
        <v>16</v>
      </c>
      <c r="B21" s="0" t="s">
        <v>37</v>
      </c>
      <c r="C21" s="0" t="n">
        <v>0.57963974</v>
      </c>
      <c r="D21" s="0" t="n">
        <v>0.397699415</v>
      </c>
      <c r="E21" s="0" t="n">
        <v>0.397699415</v>
      </c>
      <c r="F21" s="0" t="n">
        <v>0.494216044</v>
      </c>
      <c r="G21" s="0" t="n">
        <v>0.321750554</v>
      </c>
      <c r="H21" s="0" t="n">
        <v>0</v>
      </c>
      <c r="I21" s="0" t="n">
        <v>0.277405516</v>
      </c>
      <c r="J21" s="0" t="n">
        <v>0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</row>
    <row r="22" customFormat="false" ht="15" hidden="false" customHeight="false" outlineLevel="0" collapsed="false">
      <c r="A22" s="0" t="s">
        <v>16</v>
      </c>
      <c r="B22" s="0" t="s">
        <v>37</v>
      </c>
      <c r="C22" s="0" t="n">
        <v>0.443604133</v>
      </c>
      <c r="D22" s="0" t="n">
        <v>0.371204464</v>
      </c>
      <c r="E22" s="0" t="n">
        <v>0.476679612</v>
      </c>
      <c r="F22" s="0" t="n">
        <v>0.371204464</v>
      </c>
      <c r="G22" s="0" t="n">
        <v>0.371204464</v>
      </c>
      <c r="H22" s="0" t="n">
        <v>0</v>
      </c>
      <c r="I22" s="0" t="n">
        <v>0.371204464</v>
      </c>
      <c r="J22" s="0" t="n">
        <v>0.284810659</v>
      </c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"/>
      <c r="AO22" s="10"/>
      <c r="AP22" s="10"/>
    </row>
    <row r="23" customFormat="false" ht="15" hidden="false" customHeight="false" outlineLevel="0" collapsed="false">
      <c r="A23" s="0" t="s">
        <v>16</v>
      </c>
      <c r="B23" s="0" t="s">
        <v>37</v>
      </c>
      <c r="C23" s="0" t="n">
        <v>0.615479708</v>
      </c>
      <c r="D23" s="0" t="n">
        <v>0.381893248</v>
      </c>
      <c r="E23" s="0" t="n">
        <v>0.456666385</v>
      </c>
      <c r="F23" s="0" t="n">
        <v>0.339836909</v>
      </c>
      <c r="G23" s="0" t="n">
        <v>0.381893248</v>
      </c>
      <c r="H23" s="0" t="n">
        <v>0</v>
      </c>
      <c r="I23" s="0" t="n">
        <v>0.292842771</v>
      </c>
      <c r="J23" s="0" t="n">
        <v>0</v>
      </c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</row>
    <row r="24" customFormat="false" ht="15" hidden="false" customHeight="false" outlineLevel="0" collapsed="false">
      <c r="A24" s="0" t="s">
        <v>16</v>
      </c>
      <c r="B24" s="0" t="s">
        <v>37</v>
      </c>
      <c r="C24" s="0" t="n">
        <v>0.530969602</v>
      </c>
      <c r="D24" s="0" t="n">
        <v>0.281034902</v>
      </c>
      <c r="E24" s="0" t="n">
        <v>0.470027511</v>
      </c>
      <c r="F24" s="0" t="n">
        <v>0.437481249</v>
      </c>
      <c r="G24" s="0" t="n">
        <v>0.228437001</v>
      </c>
      <c r="H24" s="0" t="n">
        <v>0.228437001</v>
      </c>
      <c r="I24" s="0" t="n">
        <v>0.403057075</v>
      </c>
      <c r="J24" s="0" t="n">
        <v>0.160820482</v>
      </c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</row>
    <row r="25" s="11" customFormat="true" ht="15" hidden="false" customHeight="false" outlineLevel="0" collapsed="false">
      <c r="A25" s="11" t="s">
        <v>16</v>
      </c>
      <c r="B25" s="11" t="s">
        <v>37</v>
      </c>
      <c r="C25" s="11" t="n">
        <v>0.605891118</v>
      </c>
      <c r="D25" s="11" t="n">
        <v>0.3350305</v>
      </c>
      <c r="E25" s="11" t="n">
        <v>0.483623942</v>
      </c>
      <c r="F25" s="11" t="n">
        <v>0.414457732</v>
      </c>
      <c r="G25" s="11" t="n">
        <v>0.3350305</v>
      </c>
      <c r="H25" s="11" t="n">
        <v>0</v>
      </c>
      <c r="I25" s="11" t="n">
        <v>0.288742908</v>
      </c>
      <c r="J25" s="11" t="n">
        <v>0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</row>
    <row r="26" customFormat="false" ht="15" hidden="false" customHeight="false" outlineLevel="0" collapsed="false">
      <c r="A26" s="0" t="s">
        <v>18</v>
      </c>
      <c r="B26" s="0" t="s">
        <v>38</v>
      </c>
      <c r="C26" s="0" t="n">
        <v>0.823897733</v>
      </c>
      <c r="D26" s="0" t="n">
        <v>0.160820482</v>
      </c>
      <c r="E26" s="0" t="n">
        <v>0.228437001</v>
      </c>
      <c r="F26" s="0" t="n">
        <v>0.470027511</v>
      </c>
      <c r="G26" s="0" t="n">
        <v>0</v>
      </c>
      <c r="H26" s="0" t="n">
        <v>0</v>
      </c>
      <c r="I26" s="0" t="n">
        <v>0</v>
      </c>
      <c r="J26" s="0" t="n">
        <v>0.437481249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</row>
    <row r="27" customFormat="false" ht="15" hidden="false" customHeight="false" outlineLevel="0" collapsed="false">
      <c r="A27" s="0" t="s">
        <v>18</v>
      </c>
      <c r="B27" s="0" t="s">
        <v>38</v>
      </c>
      <c r="C27" s="0" t="n">
        <v>0</v>
      </c>
      <c r="D27" s="0" t="n">
        <v>0.470027511</v>
      </c>
      <c r="E27" s="0" t="n">
        <v>0.668964075</v>
      </c>
      <c r="F27" s="0" t="n">
        <v>0.403057075</v>
      </c>
      <c r="G27" s="0" t="n">
        <v>0.281034902</v>
      </c>
      <c r="H27" s="0" t="n">
        <v>0.281034902</v>
      </c>
      <c r="I27" s="0" t="n">
        <v>0.160820482</v>
      </c>
      <c r="J27" s="0" t="n">
        <v>0.281034902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</row>
    <row r="28" customFormat="false" ht="15" hidden="false" customHeight="false" outlineLevel="0" collapsed="false">
      <c r="A28" s="0" t="s">
        <v>18</v>
      </c>
      <c r="B28" s="0" t="s">
        <v>38</v>
      </c>
      <c r="C28" s="0" t="n">
        <v>0.431605945</v>
      </c>
      <c r="D28" s="0" t="n">
        <v>0.158780215</v>
      </c>
      <c r="E28" s="0" t="n">
        <v>0.158780215</v>
      </c>
      <c r="F28" s="0" t="n">
        <v>0.361367124</v>
      </c>
      <c r="G28" s="0" t="n">
        <v>0</v>
      </c>
      <c r="H28" s="0" t="n">
        <v>0.361367124</v>
      </c>
      <c r="I28" s="0" t="n">
        <v>0.321750554</v>
      </c>
      <c r="J28" s="0" t="n">
        <v>0.710114027</v>
      </c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4"/>
      <c r="AP28" s="10"/>
    </row>
    <row r="29" customFormat="false" ht="15" hidden="false" customHeight="false" outlineLevel="0" collapsed="false">
      <c r="A29" s="0" t="s">
        <v>18</v>
      </c>
      <c r="B29" s="0" t="s">
        <v>38</v>
      </c>
      <c r="C29" s="0" t="n">
        <v>0.225513406</v>
      </c>
      <c r="D29" s="0" t="n">
        <v>0.158780215</v>
      </c>
      <c r="E29" s="0" t="n">
        <v>0</v>
      </c>
      <c r="F29" s="0" t="n">
        <v>0.606612612</v>
      </c>
      <c r="G29" s="0" t="n">
        <v>0</v>
      </c>
      <c r="H29" s="0" t="n">
        <v>0.225513406</v>
      </c>
      <c r="I29" s="0" t="n">
        <v>0.633051836</v>
      </c>
      <c r="J29" s="0" t="n">
        <v>0.463647609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5"/>
      <c r="AJ29" s="10"/>
      <c r="AK29" s="10"/>
      <c r="AL29" s="10"/>
      <c r="AM29" s="10"/>
      <c r="AN29" s="14"/>
      <c r="AO29" s="10"/>
      <c r="AP29" s="10"/>
    </row>
    <row r="30" customFormat="false" ht="15" hidden="false" customHeight="false" outlineLevel="0" collapsed="false">
      <c r="A30" s="0" t="s">
        <v>18</v>
      </c>
      <c r="B30" s="0" t="s">
        <v>38</v>
      </c>
      <c r="C30" s="0" t="n">
        <v>0.277405516</v>
      </c>
      <c r="D30" s="0" t="n">
        <v>0.225513406</v>
      </c>
      <c r="E30" s="0" t="n">
        <v>0.225513406</v>
      </c>
      <c r="F30" s="0" t="n">
        <v>0.494216044</v>
      </c>
      <c r="G30" s="0" t="n">
        <v>0.225513406</v>
      </c>
      <c r="H30" s="0" t="n">
        <v>0</v>
      </c>
      <c r="I30" s="0" t="n">
        <v>0.633051836</v>
      </c>
      <c r="J30" s="0" t="n">
        <v>0.463647609</v>
      </c>
      <c r="K30" s="15"/>
      <c r="L30" s="10"/>
      <c r="M30" s="14"/>
      <c r="N30" s="15"/>
      <c r="O30" s="14"/>
      <c r="P30" s="14"/>
      <c r="Q30" s="13"/>
      <c r="R30" s="10"/>
      <c r="S30" s="14"/>
      <c r="T30" s="15"/>
      <c r="U30" s="14"/>
      <c r="V30" s="14"/>
      <c r="W30" s="14"/>
      <c r="X30" s="14"/>
      <c r="Y30" s="14"/>
      <c r="Z30" s="14"/>
      <c r="AA30" s="14"/>
      <c r="AB30" s="15"/>
      <c r="AC30" s="13"/>
      <c r="AD30" s="15"/>
      <c r="AE30" s="15"/>
      <c r="AF30" s="14"/>
      <c r="AG30" s="10"/>
      <c r="AH30" s="14"/>
      <c r="AI30" s="14"/>
      <c r="AJ30" s="14"/>
      <c r="AK30" s="15"/>
      <c r="AL30" s="13"/>
      <c r="AM30" s="10"/>
      <c r="AN30" s="14"/>
      <c r="AO30" s="10"/>
      <c r="AP30" s="14"/>
    </row>
    <row r="31" customFormat="false" ht="15" hidden="false" customHeight="false" outlineLevel="0" collapsed="false">
      <c r="A31" s="0" t="s">
        <v>18</v>
      </c>
      <c r="B31" s="0" t="s">
        <v>38</v>
      </c>
      <c r="C31" s="0" t="n">
        <v>0.810408592</v>
      </c>
      <c r="D31" s="0" t="n">
        <v>0.397699415</v>
      </c>
      <c r="E31" s="0" t="n">
        <v>0</v>
      </c>
      <c r="F31" s="0" t="n">
        <v>0.158780215</v>
      </c>
      <c r="G31" s="0" t="n">
        <v>0</v>
      </c>
      <c r="H31" s="0" t="n">
        <v>0.277405516</v>
      </c>
      <c r="I31" s="0" t="n">
        <v>0.494216044</v>
      </c>
      <c r="J31" s="0" t="n">
        <v>0</v>
      </c>
      <c r="K31" s="13"/>
      <c r="L31" s="10"/>
      <c r="M31" s="10"/>
      <c r="N31" s="14"/>
      <c r="O31" s="14"/>
      <c r="P31" s="14"/>
      <c r="Q31" s="10"/>
      <c r="R31" s="10"/>
      <c r="S31" s="14"/>
      <c r="T31" s="14"/>
      <c r="U31" s="10"/>
      <c r="V31" s="15"/>
      <c r="W31" s="15"/>
      <c r="X31" s="10"/>
      <c r="Y31" s="10"/>
      <c r="Z31" s="10"/>
      <c r="AA31" s="14"/>
      <c r="AB31" s="10"/>
      <c r="AC31" s="10"/>
      <c r="AD31" s="15"/>
      <c r="AE31" s="10"/>
      <c r="AF31" s="10"/>
      <c r="AG31" s="14"/>
      <c r="AH31" s="13"/>
      <c r="AI31" s="10"/>
      <c r="AJ31" s="15"/>
      <c r="AK31" s="10"/>
      <c r="AL31" s="15"/>
      <c r="AM31" s="14"/>
      <c r="AN31" s="15"/>
      <c r="AO31" s="13"/>
      <c r="AP31" s="15"/>
    </row>
    <row r="32" customFormat="false" ht="15" hidden="false" customHeight="false" outlineLevel="0" collapsed="false">
      <c r="A32" s="0" t="s">
        <v>18</v>
      </c>
      <c r="B32" s="0" t="s">
        <v>38</v>
      </c>
      <c r="C32" s="0" t="n">
        <v>0.494216044</v>
      </c>
      <c r="D32" s="0" t="n">
        <v>0.523598776</v>
      </c>
      <c r="E32" s="0" t="n">
        <v>0.361367124</v>
      </c>
      <c r="F32" s="0" t="n">
        <v>0.321750554</v>
      </c>
      <c r="G32" s="0" t="n">
        <v>0</v>
      </c>
      <c r="H32" s="0" t="n">
        <v>0.277405516</v>
      </c>
      <c r="I32" s="0" t="n">
        <v>0.361367124</v>
      </c>
      <c r="J32" s="0" t="n">
        <v>0.321750554</v>
      </c>
      <c r="K32" s="10"/>
      <c r="L32" s="14"/>
      <c r="M32" s="14"/>
      <c r="N32" s="10"/>
      <c r="O32" s="13"/>
      <c r="P32" s="15"/>
      <c r="Q32" s="15"/>
      <c r="R32" s="15"/>
      <c r="S32" s="15"/>
      <c r="T32" s="15"/>
      <c r="U32" s="15"/>
      <c r="V32" s="15"/>
      <c r="W32" s="10"/>
      <c r="X32" s="10"/>
      <c r="Y32" s="15"/>
      <c r="Z32" s="15"/>
      <c r="AA32" s="10"/>
      <c r="AB32" s="10"/>
      <c r="AC32" s="10"/>
      <c r="AD32" s="15"/>
      <c r="AE32" s="10"/>
      <c r="AF32" s="10"/>
      <c r="AG32" s="15"/>
      <c r="AH32" s="15"/>
      <c r="AI32" s="15"/>
      <c r="AJ32" s="15"/>
      <c r="AK32" s="10"/>
      <c r="AL32" s="10"/>
      <c r="AM32" s="15"/>
      <c r="AN32" s="15"/>
      <c r="AO32" s="10"/>
      <c r="AP32" s="10"/>
    </row>
    <row r="33" customFormat="false" ht="15" hidden="false" customHeight="false" outlineLevel="0" collapsed="false">
      <c r="A33" s="0" t="s">
        <v>18</v>
      </c>
      <c r="B33" s="0" t="s">
        <v>38</v>
      </c>
      <c r="C33" s="0" t="n">
        <v>0.523598776</v>
      </c>
      <c r="D33" s="0" t="n">
        <v>0.431605945</v>
      </c>
      <c r="E33" s="0" t="n">
        <v>0.321750554</v>
      </c>
      <c r="F33" s="0" t="n">
        <v>0.277405516</v>
      </c>
      <c r="G33" s="0" t="n">
        <v>0</v>
      </c>
      <c r="H33" s="0" t="n">
        <v>0.431605945</v>
      </c>
      <c r="I33" s="0" t="n">
        <v>0.158780215</v>
      </c>
      <c r="J33" s="0" t="n">
        <v>0.463647609</v>
      </c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"/>
      <c r="AP33" s="10"/>
    </row>
    <row r="34" customFormat="false" ht="15" hidden="false" customHeight="false" outlineLevel="0" collapsed="false">
      <c r="A34" s="0" t="s">
        <v>18</v>
      </c>
      <c r="B34" s="0" t="s">
        <v>38</v>
      </c>
      <c r="C34" s="0" t="n">
        <v>0.397699415</v>
      </c>
      <c r="D34" s="0" t="n">
        <v>0.321750554</v>
      </c>
      <c r="E34" s="0" t="n">
        <v>0.523598776</v>
      </c>
      <c r="F34" s="0" t="n">
        <v>0.606612612</v>
      </c>
      <c r="G34" s="0" t="n">
        <v>0</v>
      </c>
      <c r="H34" s="0" t="n">
        <v>0.277405516</v>
      </c>
      <c r="I34" s="0" t="n">
        <v>0</v>
      </c>
      <c r="J34" s="0" t="n">
        <v>0.321750554</v>
      </c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</row>
    <row r="35" customFormat="false" ht="15" hidden="false" customHeight="false" outlineLevel="0" collapsed="false">
      <c r="A35" s="0" t="s">
        <v>18</v>
      </c>
      <c r="B35" s="0" t="s">
        <v>38</v>
      </c>
      <c r="C35" s="0" t="n">
        <v>0</v>
      </c>
      <c r="D35" s="0" t="n">
        <v>0.523598776</v>
      </c>
      <c r="E35" s="0" t="n">
        <v>0.659058036</v>
      </c>
      <c r="F35" s="0" t="n">
        <v>0.552015494</v>
      </c>
      <c r="G35" s="0" t="n">
        <v>0.158780215</v>
      </c>
      <c r="H35" s="0" t="n">
        <v>0</v>
      </c>
      <c r="I35" s="0" t="n">
        <v>0.158780215</v>
      </c>
      <c r="J35" s="0" t="n">
        <v>0.225513406</v>
      </c>
      <c r="K35" s="10"/>
      <c r="L35" s="1"/>
      <c r="M35" s="1"/>
      <c r="N35" s="1"/>
      <c r="O35" s="1"/>
      <c r="P35" s="1"/>
      <c r="Q35" s="10"/>
      <c r="R35" s="1"/>
      <c r="S35" s="1"/>
      <c r="T35" s="1"/>
      <c r="U35" s="1"/>
      <c r="V35" s="10"/>
      <c r="W35" s="10"/>
      <c r="X35" s="10"/>
      <c r="Y35" s="1"/>
      <c r="Z35" s="10"/>
      <c r="AA35" s="1"/>
      <c r="AB35" s="10"/>
      <c r="AC35" s="1"/>
      <c r="AD35" s="1"/>
      <c r="AE35" s="1"/>
      <c r="AF35" s="1"/>
      <c r="AG35" s="1"/>
      <c r="AH35" s="1"/>
      <c r="AI35" s="10"/>
      <c r="AJ35" s="1"/>
      <c r="AK35" s="1"/>
      <c r="AL35" s="10"/>
      <c r="AM35" s="10"/>
      <c r="AN35" s="10"/>
      <c r="AO35" s="10"/>
      <c r="AP35" s="1"/>
    </row>
    <row r="36" customFormat="false" ht="15" hidden="false" customHeight="false" outlineLevel="0" collapsed="false">
      <c r="A36" s="0" t="s">
        <v>18</v>
      </c>
      <c r="B36" s="0" t="s">
        <v>38</v>
      </c>
      <c r="C36" s="0" t="n">
        <v>0.642432399</v>
      </c>
      <c r="D36" s="0" t="n">
        <v>0.437481249</v>
      </c>
      <c r="E36" s="0" t="n">
        <v>0.281034902</v>
      </c>
      <c r="F36" s="0" t="n">
        <v>0.501093014</v>
      </c>
      <c r="G36" s="0" t="n">
        <v>0</v>
      </c>
      <c r="H36" s="0" t="n">
        <v>0.403057075</v>
      </c>
      <c r="I36" s="0" t="n">
        <v>0</v>
      </c>
      <c r="J36" s="0" t="n">
        <v>0</v>
      </c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"/>
      <c r="AB36" s="1"/>
      <c r="AC36" s="1"/>
      <c r="AD36" s="10"/>
      <c r="AE36" s="10"/>
      <c r="AF36" s="10"/>
      <c r="AG36" s="1"/>
      <c r="AH36" s="1"/>
      <c r="AI36" s="1"/>
      <c r="AJ36" s="1"/>
      <c r="AK36" s="1"/>
      <c r="AL36" s="1"/>
      <c r="AM36" s="1"/>
      <c r="AN36" s="1"/>
      <c r="AO36" s="1"/>
      <c r="AP36" s="1"/>
    </row>
    <row r="37" s="11" customFormat="true" ht="15" hidden="false" customHeight="false" outlineLevel="0" collapsed="false">
      <c r="A37" s="11" t="s">
        <v>18</v>
      </c>
      <c r="B37" s="11" t="s">
        <v>38</v>
      </c>
      <c r="C37" s="11" t="n">
        <v>0.530969602</v>
      </c>
      <c r="D37" s="11" t="n">
        <v>0.326000033</v>
      </c>
      <c r="E37" s="11" t="n">
        <v>0.530969602</v>
      </c>
      <c r="F37" s="11" t="n">
        <v>0.36618656</v>
      </c>
      <c r="G37" s="11" t="n">
        <v>0.160820482</v>
      </c>
      <c r="H37" s="11" t="n">
        <v>0.281034902</v>
      </c>
      <c r="I37" s="11" t="n">
        <v>0.281034902</v>
      </c>
      <c r="J37" s="11" t="n">
        <v>0.281034902</v>
      </c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</row>
    <row r="38" customFormat="false" ht="15" hidden="false" customHeight="false" outlineLevel="0" collapsed="false">
      <c r="A38" s="0" t="s">
        <v>20</v>
      </c>
      <c r="B38" s="0" t="s">
        <v>38</v>
      </c>
      <c r="C38" s="0" t="n">
        <v>0.463647609</v>
      </c>
      <c r="D38" s="0" t="n">
        <v>0.277405516</v>
      </c>
      <c r="E38" s="0" t="n">
        <v>0.523598776</v>
      </c>
      <c r="F38" s="0" t="n">
        <v>0.463647609</v>
      </c>
      <c r="G38" s="0" t="n">
        <v>0</v>
      </c>
      <c r="H38" s="0" t="n">
        <v>0.361367124</v>
      </c>
      <c r="I38" s="0" t="n">
        <v>0</v>
      </c>
      <c r="J38" s="0" t="n">
        <v>0.397699415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0"/>
      <c r="AE38" s="10"/>
      <c r="AF38" s="10"/>
      <c r="AG38" s="1"/>
      <c r="AH38" s="1"/>
      <c r="AI38" s="1"/>
      <c r="AJ38" s="1"/>
      <c r="AK38" s="1"/>
      <c r="AL38" s="10"/>
      <c r="AM38" s="10"/>
      <c r="AN38" s="1"/>
      <c r="AO38" s="10"/>
      <c r="AP38" s="1"/>
    </row>
    <row r="39" customFormat="false" ht="15" hidden="false" customHeight="false" outlineLevel="0" collapsed="false">
      <c r="A39" s="0" t="s">
        <v>20</v>
      </c>
      <c r="B39" s="0" t="s">
        <v>38</v>
      </c>
      <c r="C39" s="0" t="n">
        <v>0.659058036</v>
      </c>
      <c r="D39" s="0" t="n">
        <v>0.431605945</v>
      </c>
      <c r="E39" s="0" t="n">
        <v>0.225513406</v>
      </c>
      <c r="F39" s="0" t="n">
        <v>0.397699415</v>
      </c>
      <c r="G39" s="0" t="n">
        <v>0.321750554</v>
      </c>
      <c r="H39" s="0" t="n">
        <v>0.397699415</v>
      </c>
      <c r="I39" s="0" t="n">
        <v>0</v>
      </c>
      <c r="J39" s="0" t="n">
        <v>0</v>
      </c>
      <c r="K39" s="10"/>
      <c r="L39" s="1"/>
      <c r="M39" s="10"/>
      <c r="N39" s="10"/>
      <c r="O39" s="1"/>
      <c r="P39" s="10"/>
      <c r="Q39" s="10"/>
      <c r="R39" s="10"/>
      <c r="S39" s="1"/>
      <c r="T39" s="10"/>
      <c r="U39" s="10"/>
      <c r="V39" s="1"/>
      <c r="W39" s="1"/>
      <c r="X39" s="10"/>
      <c r="Y39" s="10"/>
      <c r="Z39" s="1"/>
      <c r="AA39" s="10"/>
      <c r="AB39" s="10"/>
      <c r="AC39" s="10"/>
      <c r="AD39" s="10"/>
      <c r="AE39" s="10"/>
      <c r="AF39" s="10"/>
      <c r="AG39" s="10"/>
      <c r="AH39" s="1"/>
      <c r="AI39" s="10"/>
      <c r="AJ39" s="10"/>
      <c r="AK39" s="10"/>
      <c r="AL39" s="10"/>
      <c r="AM39" s="10"/>
      <c r="AN39" s="10"/>
      <c r="AO39" s="1"/>
      <c r="AP39" s="10"/>
    </row>
    <row r="40" customFormat="false" ht="15" hidden="false" customHeight="false" outlineLevel="0" collapsed="false">
      <c r="A40" s="0" t="s">
        <v>20</v>
      </c>
      <c r="B40" s="0" t="s">
        <v>38</v>
      </c>
      <c r="C40" s="0" t="n">
        <v>0.160820482</v>
      </c>
      <c r="D40" s="0" t="n">
        <v>0.281034902</v>
      </c>
      <c r="E40" s="0" t="n">
        <v>0.721118683</v>
      </c>
      <c r="F40" s="0" t="n">
        <v>0.36618656</v>
      </c>
      <c r="G40" s="0" t="n">
        <v>0.281034902</v>
      </c>
      <c r="H40" s="0" t="n">
        <v>0</v>
      </c>
      <c r="I40" s="0" t="n">
        <v>0.36618656</v>
      </c>
      <c r="J40" s="0" t="n">
        <v>0.36618656</v>
      </c>
      <c r="K40" s="10"/>
      <c r="L40" s="10"/>
      <c r="M40" s="10"/>
      <c r="N40" s="1"/>
      <c r="O40" s="10"/>
      <c r="P40" s="10"/>
      <c r="Q40" s="1"/>
      <c r="R40" s="1"/>
      <c r="S40" s="1"/>
      <c r="T40" s="10"/>
      <c r="U40" s="10"/>
      <c r="V40" s="1"/>
      <c r="W40" s="10"/>
      <c r="X40" s="1"/>
      <c r="Y40" s="1"/>
      <c r="Z40" s="1"/>
      <c r="AA40" s="10"/>
      <c r="AB40" s="10"/>
      <c r="AC40" s="10"/>
      <c r="AD40" s="10"/>
      <c r="AE40" s="10"/>
      <c r="AF40" s="1"/>
      <c r="AG40" s="1"/>
      <c r="AH40" s="10"/>
      <c r="AI40" s="1"/>
      <c r="AJ40" s="10"/>
      <c r="AK40" s="1"/>
      <c r="AL40" s="1"/>
      <c r="AM40" s="1"/>
      <c r="AN40" s="1"/>
      <c r="AO40" s="10"/>
      <c r="AP40" s="10"/>
    </row>
    <row r="41" customFormat="false" ht="15" hidden="false" customHeight="false" outlineLevel="0" collapsed="false">
      <c r="A41" s="0" t="s">
        <v>20</v>
      </c>
      <c r="B41" s="0" t="s">
        <v>38</v>
      </c>
      <c r="C41" s="0" t="n">
        <v>0.431605945</v>
      </c>
      <c r="D41" s="0" t="n">
        <v>0.321750554</v>
      </c>
      <c r="E41" s="0" t="n">
        <v>0.552015494</v>
      </c>
      <c r="F41" s="0" t="n">
        <v>0.463647609</v>
      </c>
      <c r="G41" s="0" t="n">
        <v>0</v>
      </c>
      <c r="H41" s="0" t="n">
        <v>0.321750554</v>
      </c>
      <c r="I41" s="0" t="n">
        <v>0</v>
      </c>
      <c r="J41" s="0" t="n">
        <v>0.397699415</v>
      </c>
      <c r="K41" s="10"/>
      <c r="L41" s="10"/>
      <c r="M41" s="10"/>
      <c r="N41" s="1"/>
      <c r="O41" s="10"/>
      <c r="P41" s="1"/>
      <c r="Q41" s="10"/>
      <c r="R41" s="1"/>
      <c r="S41" s="1"/>
      <c r="T41" s="1"/>
      <c r="U41" s="1"/>
      <c r="V41" s="10"/>
      <c r="W41" s="10"/>
      <c r="X41" s="1"/>
      <c r="Y41" s="1"/>
      <c r="Z41" s="10"/>
      <c r="AA41" s="10"/>
      <c r="AB41" s="10"/>
      <c r="AC41" s="10"/>
      <c r="AD41" s="1"/>
      <c r="AE41" s="1"/>
      <c r="AF41" s="1"/>
      <c r="AG41" s="10"/>
      <c r="AH41" s="10"/>
      <c r="AI41" s="1"/>
      <c r="AJ41" s="10"/>
      <c r="AK41" s="10"/>
      <c r="AL41" s="10"/>
      <c r="AM41" s="10"/>
      <c r="AN41" s="10"/>
      <c r="AO41" s="1"/>
      <c r="AP41" s="1"/>
    </row>
    <row r="42" customFormat="false" ht="15" hidden="false" customHeight="false" outlineLevel="0" collapsed="false">
      <c r="A42" s="0" t="s">
        <v>20</v>
      </c>
      <c r="B42" s="0" t="s">
        <v>38</v>
      </c>
      <c r="C42" s="0" t="n">
        <v>0</v>
      </c>
      <c r="D42" s="0" t="n">
        <v>0.634467809</v>
      </c>
      <c r="E42" s="0" t="n">
        <v>0.576687027</v>
      </c>
      <c r="F42" s="0" t="n">
        <v>0.23464248</v>
      </c>
      <c r="G42" s="0" t="n">
        <v>0</v>
      </c>
      <c r="H42" s="0" t="n">
        <v>0.3350305</v>
      </c>
      <c r="I42" s="0" t="n">
        <v>0</v>
      </c>
      <c r="J42" s="0" t="n">
        <v>0.449992561</v>
      </c>
      <c r="K42" s="10"/>
      <c r="L42" s="1"/>
      <c r="M42" s="1"/>
      <c r="N42" s="10"/>
      <c r="O42" s="10"/>
      <c r="P42" s="1"/>
      <c r="Q42" s="10"/>
      <c r="R42" s="10"/>
      <c r="S42" s="10"/>
      <c r="T42" s="10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0"/>
      <c r="AH42" s="10"/>
      <c r="AI42" s="1"/>
      <c r="AJ42" s="10"/>
      <c r="AK42" s="10"/>
      <c r="AL42" s="10"/>
      <c r="AM42" s="10"/>
      <c r="AN42" s="10"/>
      <c r="AO42" s="1"/>
      <c r="AP42" s="1"/>
    </row>
    <row r="43" customFormat="false" ht="15" hidden="false" customHeight="false" outlineLevel="0" collapsed="false">
      <c r="A43" s="0" t="s">
        <v>20</v>
      </c>
      <c r="B43" s="0" t="s">
        <v>38</v>
      </c>
      <c r="C43" s="0" t="n">
        <v>0.476679612</v>
      </c>
      <c r="D43" s="0" t="n">
        <v>0.371204464</v>
      </c>
      <c r="E43" s="0" t="n">
        <v>0.408637855</v>
      </c>
      <c r="F43" s="0" t="n">
        <v>0.408637855</v>
      </c>
      <c r="G43" s="0" t="n">
        <v>0.162941477</v>
      </c>
      <c r="H43" s="0" t="n">
        <v>0.476679612</v>
      </c>
      <c r="I43" s="0" t="n">
        <v>0.231477364</v>
      </c>
      <c r="J43" s="0" t="n">
        <v>0.231477364</v>
      </c>
      <c r="K43" s="1"/>
      <c r="L43" s="1"/>
      <c r="M43" s="10"/>
      <c r="N43" s="1"/>
      <c r="O43" s="1"/>
      <c r="P43" s="1"/>
      <c r="Q43" s="1"/>
      <c r="R43" s="1"/>
      <c r="S43" s="1"/>
      <c r="T43" s="10"/>
      <c r="U43" s="10"/>
      <c r="V43" s="1"/>
      <c r="W43" s="1"/>
      <c r="X43" s="10"/>
      <c r="Y43" s="10"/>
      <c r="Z43" s="10"/>
      <c r="AA43" s="10"/>
      <c r="AB43" s="1"/>
      <c r="AC43" s="10"/>
      <c r="AD43" s="1"/>
      <c r="AE43" s="1"/>
      <c r="AF43" s="10"/>
      <c r="AG43" s="10"/>
      <c r="AH43" s="1"/>
      <c r="AI43" s="1"/>
      <c r="AJ43" s="10"/>
      <c r="AK43" s="1"/>
      <c r="AL43" s="1"/>
      <c r="AM43" s="10"/>
      <c r="AN43" s="10"/>
      <c r="AO43" s="10"/>
      <c r="AP43" s="1"/>
    </row>
    <row r="44" customFormat="false" ht="15" hidden="false" customHeight="false" outlineLevel="0" collapsed="false">
      <c r="A44" s="0" t="s">
        <v>20</v>
      </c>
      <c r="B44" s="0" t="s">
        <v>38</v>
      </c>
      <c r="C44" s="0" t="n">
        <v>0.552015494</v>
      </c>
      <c r="D44" s="0" t="n">
        <v>0.321750554</v>
      </c>
      <c r="E44" s="0" t="n">
        <v>0.321750554</v>
      </c>
      <c r="F44" s="0" t="n">
        <v>0.552015494</v>
      </c>
      <c r="G44" s="0" t="n">
        <v>0</v>
      </c>
      <c r="H44" s="0" t="n">
        <v>0.463647609</v>
      </c>
      <c r="I44" s="0" t="n">
        <v>0.225513406</v>
      </c>
      <c r="J44" s="0" t="n">
        <v>0</v>
      </c>
      <c r="K44" s="1"/>
      <c r="L44" s="1"/>
      <c r="M44" s="1"/>
      <c r="N44" s="1"/>
      <c r="O44" s="1"/>
      <c r="P44" s="1"/>
      <c r="Q44" s="1"/>
      <c r="R44" s="1"/>
      <c r="S44" s="10"/>
      <c r="T44" s="10"/>
      <c r="U44" s="1"/>
      <c r="V44" s="10"/>
      <c r="W44" s="1"/>
      <c r="X44" s="1"/>
      <c r="Y44" s="1"/>
      <c r="Z44" s="1"/>
      <c r="AA44" s="10"/>
      <c r="AB44" s="10"/>
      <c r="AC44" s="10"/>
      <c r="AD44" s="10"/>
      <c r="AE44" s="10"/>
      <c r="AF44" s="1"/>
      <c r="AG44" s="1"/>
      <c r="AH44" s="1"/>
      <c r="AI44" s="10"/>
      <c r="AJ44" s="1"/>
      <c r="AK44" s="10"/>
      <c r="AL44" s="1"/>
      <c r="AM44" s="1"/>
      <c r="AN44" s="1"/>
      <c r="AO44" s="1"/>
      <c r="AP44" s="10"/>
    </row>
    <row r="45" customFormat="false" ht="15" hidden="false" customHeight="false" outlineLevel="0" collapsed="false">
      <c r="A45" s="0" t="s">
        <v>20</v>
      </c>
      <c r="B45" s="0" t="s">
        <v>38</v>
      </c>
      <c r="C45" s="0" t="n">
        <v>0.875630734</v>
      </c>
      <c r="D45" s="0" t="n">
        <v>0.470027511</v>
      </c>
      <c r="E45" s="0" t="n">
        <v>0</v>
      </c>
      <c r="F45" s="0" t="n">
        <v>0.281034902</v>
      </c>
      <c r="G45" s="0" t="n">
        <v>0</v>
      </c>
      <c r="H45" s="0" t="n">
        <v>0.281034902</v>
      </c>
      <c r="I45" s="0" t="n">
        <v>0</v>
      </c>
      <c r="J45" s="0" t="n">
        <v>0.228437001</v>
      </c>
      <c r="K45" s="10"/>
      <c r="L45" s="10"/>
      <c r="M45" s="1"/>
      <c r="N45" s="10"/>
      <c r="O45" s="10"/>
      <c r="P45" s="1"/>
      <c r="Q45" s="1"/>
      <c r="R45" s="1"/>
      <c r="S45" s="1"/>
      <c r="T45" s="10"/>
      <c r="U45" s="10"/>
      <c r="V45" s="1"/>
      <c r="W45" s="1"/>
      <c r="X45" s="1"/>
      <c r="Y45" s="1"/>
      <c r="Z45" s="10"/>
      <c r="AA45" s="10"/>
      <c r="AB45" s="1"/>
      <c r="AC45" s="1"/>
      <c r="AD45" s="10"/>
      <c r="AE45" s="1"/>
      <c r="AF45" s="1"/>
      <c r="AG45" s="1"/>
      <c r="AH45" s="1"/>
      <c r="AI45" s="10"/>
      <c r="AJ45" s="10"/>
      <c r="AK45" s="10"/>
      <c r="AL45" s="10"/>
      <c r="AM45" s="10"/>
      <c r="AN45" s="1"/>
      <c r="AO45" s="10"/>
      <c r="AP45" s="10"/>
    </row>
    <row r="46" customFormat="false" ht="15" hidden="false" customHeight="false" outlineLevel="0" collapsed="false">
      <c r="A46" s="0" t="s">
        <v>20</v>
      </c>
      <c r="B46" s="0" t="s">
        <v>38</v>
      </c>
      <c r="C46" s="0" t="n">
        <v>0.633051836</v>
      </c>
      <c r="D46" s="0" t="n">
        <v>0.397699415</v>
      </c>
      <c r="E46" s="0" t="n">
        <v>0.225513406</v>
      </c>
      <c r="F46" s="0" t="n">
        <v>0.57963974</v>
      </c>
      <c r="G46" s="0" t="n">
        <v>0</v>
      </c>
      <c r="H46" s="0" t="n">
        <v>0</v>
      </c>
      <c r="I46" s="0" t="n">
        <v>0</v>
      </c>
      <c r="J46" s="0" t="n">
        <v>0.397699415</v>
      </c>
      <c r="K46" s="10"/>
      <c r="L46" s="10"/>
      <c r="M46" s="10"/>
      <c r="N46" s="1"/>
      <c r="O46" s="1"/>
      <c r="P46" s="1"/>
      <c r="Q46" s="1"/>
      <c r="R46" s="10"/>
      <c r="S46" s="1"/>
      <c r="T46" s="10"/>
      <c r="U46" s="1"/>
      <c r="V46" s="1"/>
      <c r="W46" s="1"/>
      <c r="X46" s="10"/>
      <c r="Y46" s="1"/>
      <c r="Z46" s="1"/>
      <c r="AA46" s="10"/>
      <c r="AB46" s="10"/>
      <c r="AC46" s="1"/>
      <c r="AD46" s="1"/>
      <c r="AE46" s="1"/>
      <c r="AF46" s="1"/>
      <c r="AG46" s="10"/>
      <c r="AH46" s="10"/>
      <c r="AI46" s="1"/>
      <c r="AJ46" s="1"/>
      <c r="AK46" s="1"/>
      <c r="AL46" s="1"/>
      <c r="AM46" s="10"/>
      <c r="AN46" s="10"/>
      <c r="AO46" s="1"/>
      <c r="AP46" s="1"/>
    </row>
    <row r="47" customFormat="false" ht="15" hidden="false" customHeight="false" outlineLevel="0" collapsed="false">
      <c r="A47" s="0" t="s">
        <v>20</v>
      </c>
      <c r="B47" s="0" t="s">
        <v>38</v>
      </c>
      <c r="C47" s="0" t="n">
        <v>0.710114027</v>
      </c>
      <c r="D47" s="0" t="n">
        <v>0.225513406</v>
      </c>
      <c r="E47" s="0" t="n">
        <v>0.225513406</v>
      </c>
      <c r="F47" s="0" t="n">
        <v>0.463647609</v>
      </c>
      <c r="G47" s="0" t="n">
        <v>0</v>
      </c>
      <c r="H47" s="0" t="n">
        <v>0.397699415</v>
      </c>
      <c r="I47" s="0" t="n">
        <v>0</v>
      </c>
      <c r="J47" s="0" t="n">
        <v>0.361367124</v>
      </c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</row>
    <row r="48" customFormat="false" ht="15" hidden="false" customHeight="false" outlineLevel="0" collapsed="false">
      <c r="A48" s="0" t="s">
        <v>20</v>
      </c>
      <c r="B48" s="0" t="s">
        <v>38</v>
      </c>
      <c r="C48" s="0" t="n">
        <v>0.633051836</v>
      </c>
      <c r="D48" s="0" t="n">
        <v>0.463647609</v>
      </c>
      <c r="E48" s="0" t="n">
        <v>0.225513406</v>
      </c>
      <c r="F48" s="0" t="n">
        <v>0.361367124</v>
      </c>
      <c r="G48" s="0" t="n">
        <v>0</v>
      </c>
      <c r="H48" s="0" t="n">
        <v>0.361367124</v>
      </c>
      <c r="I48" s="0" t="n">
        <v>0.225513406</v>
      </c>
      <c r="J48" s="0" t="n">
        <v>0.321750554</v>
      </c>
      <c r="K48" s="10"/>
      <c r="L48" s="10"/>
      <c r="M48" s="10"/>
      <c r="N48" s="1"/>
      <c r="O48" s="10"/>
      <c r="P48" s="1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</row>
    <row r="49" customFormat="false" ht="15" hidden="false" customHeight="false" outlineLevel="0" collapsed="false">
      <c r="A49" s="0" t="s">
        <v>20</v>
      </c>
      <c r="B49" s="0" t="s">
        <v>38</v>
      </c>
      <c r="C49" s="0" t="n">
        <v>0.760387735</v>
      </c>
      <c r="D49" s="0" t="n">
        <v>0.431605945</v>
      </c>
      <c r="E49" s="0" t="n">
        <v>0</v>
      </c>
      <c r="F49" s="0" t="n">
        <v>0.397699415</v>
      </c>
      <c r="G49" s="0" t="n">
        <v>0</v>
      </c>
      <c r="H49" s="0" t="n">
        <v>0.397699415</v>
      </c>
      <c r="I49" s="0" t="n">
        <v>0</v>
      </c>
      <c r="J49" s="0" t="n">
        <v>0.22551340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41"/>
    </sheetView>
  </sheetViews>
  <sheetFormatPr defaultColWidth="8.96484375" defaultRowHeight="15" zeroHeight="false" outlineLevelRow="0" outlineLevelCol="0"/>
  <cols>
    <col collapsed="false" customWidth="true" hidden="false" outlineLevel="0" max="12" min="1" style="0" width="12.7"/>
  </cols>
  <sheetData>
    <row r="1" s="4" customFormat="true" ht="15" hidden="false" customHeight="false" outlineLevel="0" collapsed="false">
      <c r="A1" s="4" t="s">
        <v>14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4</v>
      </c>
      <c r="H1" s="4" t="s">
        <v>25</v>
      </c>
      <c r="I1" s="4" t="s">
        <v>27</v>
      </c>
      <c r="J1" s="4" t="s">
        <v>28</v>
      </c>
      <c r="K1" s="4" t="s">
        <v>30</v>
      </c>
      <c r="L1" s="4" t="s">
        <v>32</v>
      </c>
    </row>
    <row r="2" customFormat="false" ht="15" hidden="false" customHeight="false" outlineLevel="0" collapsed="false">
      <c r="A2" s="10" t="s">
        <v>40</v>
      </c>
      <c r="B2" s="10" t="s">
        <v>41</v>
      </c>
      <c r="C2" s="10" t="s">
        <v>42</v>
      </c>
      <c r="D2" s="10" t="s">
        <v>40</v>
      </c>
      <c r="E2" s="10" t="s">
        <v>40</v>
      </c>
      <c r="F2" s="10" t="s">
        <v>43</v>
      </c>
      <c r="G2" s="1" t="s">
        <v>44</v>
      </c>
      <c r="H2" s="10" t="s">
        <v>45</v>
      </c>
      <c r="I2" s="10" t="s">
        <v>2</v>
      </c>
      <c r="J2" s="10" t="s">
        <v>46</v>
      </c>
      <c r="K2" s="10" t="s">
        <v>40</v>
      </c>
      <c r="L2" s="10" t="s">
        <v>41</v>
      </c>
    </row>
    <row r="3" customFormat="false" ht="15" hidden="false" customHeight="false" outlineLevel="0" collapsed="false">
      <c r="A3" s="10" t="s">
        <v>46</v>
      </c>
      <c r="B3" s="10" t="s">
        <v>2</v>
      </c>
      <c r="C3" s="10" t="s">
        <v>47</v>
      </c>
      <c r="D3" s="10" t="s">
        <v>41</v>
      </c>
      <c r="E3" s="10" t="s">
        <v>43</v>
      </c>
      <c r="F3" s="10" t="s">
        <v>41</v>
      </c>
      <c r="G3" s="10" t="s">
        <v>2</v>
      </c>
      <c r="H3" s="10" t="s">
        <v>45</v>
      </c>
      <c r="I3" s="10" t="s">
        <v>48</v>
      </c>
      <c r="J3" s="10" t="s">
        <v>2</v>
      </c>
      <c r="K3" s="10" t="s">
        <v>40</v>
      </c>
      <c r="L3" s="10" t="s">
        <v>48</v>
      </c>
    </row>
    <row r="4" customFormat="false" ht="15" hidden="false" customHeight="false" outlineLevel="0" collapsed="false">
      <c r="A4" s="10" t="s">
        <v>46</v>
      </c>
      <c r="B4" s="10" t="s">
        <v>2</v>
      </c>
      <c r="C4" s="10" t="s">
        <v>40</v>
      </c>
      <c r="D4" s="10" t="s">
        <v>2</v>
      </c>
      <c r="E4" s="10" t="s">
        <v>43</v>
      </c>
      <c r="F4" s="10" t="s">
        <v>41</v>
      </c>
      <c r="G4" s="10" t="s">
        <v>2</v>
      </c>
      <c r="H4" s="10" t="s">
        <v>40</v>
      </c>
      <c r="I4" s="10" t="s">
        <v>40</v>
      </c>
      <c r="J4" s="10" t="s">
        <v>2</v>
      </c>
      <c r="K4" s="10" t="s">
        <v>40</v>
      </c>
      <c r="L4" s="10" t="s">
        <v>48</v>
      </c>
    </row>
    <row r="5" customFormat="false" ht="15" hidden="false" customHeight="false" outlineLevel="0" collapsed="false">
      <c r="A5" s="10" t="s">
        <v>46</v>
      </c>
      <c r="B5" s="10" t="s">
        <v>42</v>
      </c>
      <c r="C5" s="10" t="s">
        <v>2</v>
      </c>
      <c r="D5" s="10" t="s">
        <v>46</v>
      </c>
      <c r="E5" s="10" t="s">
        <v>47</v>
      </c>
      <c r="F5" s="10" t="s">
        <v>2</v>
      </c>
      <c r="G5" s="10" t="s">
        <v>48</v>
      </c>
      <c r="H5" s="10" t="s">
        <v>2</v>
      </c>
      <c r="I5" s="10" t="s">
        <v>2</v>
      </c>
      <c r="J5" s="10" t="s">
        <v>42</v>
      </c>
      <c r="K5" s="10" t="s">
        <v>48</v>
      </c>
      <c r="L5" s="10" t="s">
        <v>48</v>
      </c>
    </row>
    <row r="6" customFormat="false" ht="15" hidden="false" customHeight="false" outlineLevel="0" collapsed="false">
      <c r="A6" s="10" t="s">
        <v>2</v>
      </c>
      <c r="B6" s="10" t="s">
        <v>2</v>
      </c>
      <c r="C6" s="10" t="s">
        <v>2</v>
      </c>
      <c r="D6" s="10" t="s">
        <v>2</v>
      </c>
      <c r="E6" s="10" t="s">
        <v>2</v>
      </c>
      <c r="F6" s="10" t="s">
        <v>2</v>
      </c>
      <c r="G6" s="10" t="s">
        <v>40</v>
      </c>
      <c r="H6" s="10" t="s">
        <v>48</v>
      </c>
      <c r="I6" s="10" t="s">
        <v>2</v>
      </c>
      <c r="J6" s="10" t="s">
        <v>41</v>
      </c>
      <c r="K6" s="10" t="s">
        <v>2</v>
      </c>
      <c r="L6" s="10" t="s">
        <v>48</v>
      </c>
    </row>
    <row r="7" customFormat="false" ht="15" hidden="false" customHeight="false" outlineLevel="0" collapsed="false">
      <c r="A7" s="10" t="s">
        <v>2</v>
      </c>
      <c r="B7" s="10" t="s">
        <v>2</v>
      </c>
      <c r="C7" s="10" t="s">
        <v>2</v>
      </c>
      <c r="D7" s="10" t="s">
        <v>46</v>
      </c>
      <c r="E7" s="10" t="s">
        <v>41</v>
      </c>
      <c r="F7" s="10" t="s">
        <v>46</v>
      </c>
      <c r="G7" s="10" t="s">
        <v>2</v>
      </c>
      <c r="H7" s="10" t="s">
        <v>2</v>
      </c>
      <c r="I7" s="10" t="s">
        <v>46</v>
      </c>
      <c r="J7" s="10" t="s">
        <v>2</v>
      </c>
      <c r="K7" s="10" t="s">
        <v>2</v>
      </c>
      <c r="L7" s="10" t="s">
        <v>2</v>
      </c>
    </row>
    <row r="8" customFormat="false" ht="15" hidden="false" customHeight="false" outlineLevel="0" collapsed="false">
      <c r="A8" s="10" t="s">
        <v>46</v>
      </c>
      <c r="B8" s="10" t="s">
        <v>2</v>
      </c>
      <c r="C8" s="10" t="s">
        <v>2</v>
      </c>
      <c r="D8" s="10" t="s">
        <v>46</v>
      </c>
      <c r="E8" s="10" t="s">
        <v>2</v>
      </c>
      <c r="F8" s="10" t="s">
        <v>46</v>
      </c>
      <c r="G8" s="10" t="s">
        <v>2</v>
      </c>
      <c r="H8" s="10" t="s">
        <v>2</v>
      </c>
      <c r="I8" s="10" t="s">
        <v>43</v>
      </c>
      <c r="J8" s="10" t="s">
        <v>2</v>
      </c>
      <c r="K8" s="10" t="s">
        <v>2</v>
      </c>
      <c r="L8" s="10" t="s">
        <v>2</v>
      </c>
    </row>
    <row r="9" customFormat="false" ht="15" hidden="false" customHeight="false" outlineLevel="0" collapsed="false">
      <c r="A9" s="10" t="s">
        <v>2</v>
      </c>
      <c r="B9" s="10" t="s">
        <v>2</v>
      </c>
      <c r="C9" s="10" t="s">
        <v>47</v>
      </c>
      <c r="D9" s="10" t="s">
        <v>48</v>
      </c>
      <c r="E9" s="10" t="s">
        <v>2</v>
      </c>
      <c r="F9" s="10" t="s">
        <v>2</v>
      </c>
      <c r="G9" s="10" t="s">
        <v>43</v>
      </c>
      <c r="H9" s="10" t="s">
        <v>2</v>
      </c>
      <c r="I9" s="10" t="s">
        <v>41</v>
      </c>
      <c r="J9" s="10" t="s">
        <v>41</v>
      </c>
      <c r="K9" s="10" t="s">
        <v>43</v>
      </c>
      <c r="L9" s="10" t="s">
        <v>2</v>
      </c>
    </row>
    <row r="10" customFormat="false" ht="15" hidden="false" customHeight="false" outlineLevel="0" collapsed="false">
      <c r="A10" s="10" t="s">
        <v>40</v>
      </c>
      <c r="B10" s="10" t="s">
        <v>46</v>
      </c>
      <c r="C10" s="10" t="s">
        <v>40</v>
      </c>
      <c r="D10" s="10" t="s">
        <v>2</v>
      </c>
      <c r="E10" s="10" t="s">
        <v>2</v>
      </c>
      <c r="F10" s="10" t="s">
        <v>46</v>
      </c>
      <c r="G10" s="10" t="s">
        <v>41</v>
      </c>
      <c r="H10" s="10" t="s">
        <v>2</v>
      </c>
      <c r="I10" s="10" t="s">
        <v>2</v>
      </c>
      <c r="J10" s="10" t="s">
        <v>40</v>
      </c>
      <c r="K10" s="10" t="s">
        <v>41</v>
      </c>
      <c r="L10" s="10" t="s">
        <v>41</v>
      </c>
    </row>
    <row r="11" customFormat="false" ht="15" hidden="false" customHeight="false" outlineLevel="0" collapsed="false">
      <c r="A11" s="10" t="s">
        <v>40</v>
      </c>
      <c r="B11" s="10" t="s">
        <v>43</v>
      </c>
      <c r="C11" s="10" t="s">
        <v>41</v>
      </c>
      <c r="D11" s="10" t="s">
        <v>2</v>
      </c>
      <c r="E11" s="10" t="s">
        <v>40</v>
      </c>
      <c r="F11" s="10" t="s">
        <v>2</v>
      </c>
      <c r="G11" s="10" t="s">
        <v>43</v>
      </c>
      <c r="H11" s="10" t="s">
        <v>41</v>
      </c>
      <c r="I11" s="10" t="s">
        <v>2</v>
      </c>
      <c r="J11" s="10" t="s">
        <v>40</v>
      </c>
      <c r="K11" s="10" t="s">
        <v>43</v>
      </c>
      <c r="L11" s="10" t="s">
        <v>43</v>
      </c>
    </row>
    <row r="12" customFormat="false" ht="15" hidden="false" customHeight="false" outlineLevel="0" collapsed="false">
      <c r="A12" s="10" t="s">
        <v>40</v>
      </c>
      <c r="B12" s="10" t="s">
        <v>46</v>
      </c>
      <c r="C12" s="10" t="s">
        <v>41</v>
      </c>
      <c r="D12" s="10" t="s">
        <v>2</v>
      </c>
      <c r="E12" s="10" t="s">
        <v>48</v>
      </c>
      <c r="F12" s="10" t="s">
        <v>42</v>
      </c>
      <c r="G12" s="10" t="s">
        <v>40</v>
      </c>
      <c r="H12" s="10" t="s">
        <v>41</v>
      </c>
      <c r="I12" s="10" t="s">
        <v>41</v>
      </c>
      <c r="J12" s="10" t="s">
        <v>42</v>
      </c>
      <c r="K12" s="10" t="s">
        <v>2</v>
      </c>
      <c r="L12" s="10" t="s">
        <v>42</v>
      </c>
    </row>
    <row r="13" customFormat="false" ht="15" hidden="false" customHeight="false" outlineLevel="0" collapsed="false">
      <c r="A13" s="10" t="s">
        <v>2</v>
      </c>
      <c r="B13" s="10" t="s">
        <v>40</v>
      </c>
      <c r="C13" s="10" t="s">
        <v>41</v>
      </c>
      <c r="D13" s="10" t="s">
        <v>40</v>
      </c>
      <c r="E13" s="10" t="s">
        <v>2</v>
      </c>
      <c r="F13" s="10" t="s">
        <v>2</v>
      </c>
      <c r="G13" s="10" t="s">
        <v>40</v>
      </c>
      <c r="H13" s="10" t="s">
        <v>40</v>
      </c>
      <c r="I13" s="10" t="s">
        <v>2</v>
      </c>
      <c r="J13" s="10" t="s">
        <v>2</v>
      </c>
      <c r="K13" s="10" t="s">
        <v>2</v>
      </c>
      <c r="L13" s="10" t="s">
        <v>41</v>
      </c>
      <c r="P13" s="10"/>
      <c r="R13" s="10"/>
    </row>
    <row r="14" customFormat="false" ht="15" hidden="false" customHeight="false" outlineLevel="0" collapsed="false">
      <c r="A14" s="10" t="s">
        <v>2</v>
      </c>
      <c r="B14" s="10" t="s">
        <v>40</v>
      </c>
      <c r="C14" s="10" t="s">
        <v>2</v>
      </c>
      <c r="D14" s="10" t="s">
        <v>40</v>
      </c>
      <c r="E14" s="10" t="s">
        <v>40</v>
      </c>
      <c r="F14" s="10" t="s">
        <v>41</v>
      </c>
      <c r="G14" s="10" t="s">
        <v>41</v>
      </c>
      <c r="H14" s="10" t="s">
        <v>40</v>
      </c>
      <c r="I14" s="10" t="s">
        <v>2</v>
      </c>
      <c r="J14" s="10" t="s">
        <v>2</v>
      </c>
      <c r="K14" s="10" t="s">
        <v>41</v>
      </c>
      <c r="L14" s="10" t="s">
        <v>2</v>
      </c>
      <c r="P14" s="10"/>
      <c r="R14" s="10"/>
    </row>
    <row r="15" customFormat="false" ht="15" hidden="false" customHeight="false" outlineLevel="0" collapsed="false">
      <c r="A15" s="10" t="s">
        <v>46</v>
      </c>
      <c r="B15" s="10" t="s">
        <v>2</v>
      </c>
      <c r="C15" s="10" t="s">
        <v>41</v>
      </c>
      <c r="D15" s="10" t="s">
        <v>40</v>
      </c>
      <c r="E15" s="10" t="s">
        <v>2</v>
      </c>
      <c r="F15" s="10" t="s">
        <v>41</v>
      </c>
      <c r="G15" s="10" t="s">
        <v>2</v>
      </c>
      <c r="H15" s="10" t="s">
        <v>2</v>
      </c>
      <c r="I15" s="10" t="s">
        <v>2</v>
      </c>
      <c r="J15" s="10" t="s">
        <v>41</v>
      </c>
      <c r="K15" s="10" t="s">
        <v>2</v>
      </c>
      <c r="L15" s="10" t="s">
        <v>2</v>
      </c>
      <c r="P15" s="10"/>
      <c r="R15" s="10"/>
    </row>
    <row r="16" customFormat="false" ht="15" hidden="false" customHeight="false" outlineLevel="0" collapsed="false">
      <c r="A16" s="10" t="s">
        <v>46</v>
      </c>
      <c r="B16" s="10" t="s">
        <v>40</v>
      </c>
      <c r="C16" s="10" t="s">
        <v>45</v>
      </c>
      <c r="D16" s="10" t="s">
        <v>40</v>
      </c>
      <c r="E16" s="10" t="s">
        <v>2</v>
      </c>
      <c r="F16" s="10" t="s">
        <v>40</v>
      </c>
      <c r="G16" s="10" t="s">
        <v>2</v>
      </c>
      <c r="H16" s="10" t="s">
        <v>46</v>
      </c>
      <c r="I16" s="10" t="s">
        <v>46</v>
      </c>
      <c r="J16" s="10" t="s">
        <v>41</v>
      </c>
      <c r="K16" s="10" t="s">
        <v>2</v>
      </c>
      <c r="L16" s="10" t="s">
        <v>40</v>
      </c>
      <c r="P16" s="10"/>
      <c r="R16" s="10"/>
    </row>
    <row r="17" customFormat="false" ht="15" hidden="false" customHeight="false" outlineLevel="0" collapsed="false">
      <c r="A17" s="10" t="s">
        <v>41</v>
      </c>
      <c r="B17" s="10" t="s">
        <v>41</v>
      </c>
      <c r="C17" s="10" t="s">
        <v>2</v>
      </c>
      <c r="D17" s="10" t="s">
        <v>48</v>
      </c>
      <c r="E17" s="10" t="s">
        <v>40</v>
      </c>
      <c r="F17" s="10" t="s">
        <v>45</v>
      </c>
      <c r="G17" s="10" t="s">
        <v>41</v>
      </c>
      <c r="H17" s="10" t="s">
        <v>47</v>
      </c>
      <c r="I17" s="10" t="s">
        <v>41</v>
      </c>
      <c r="J17" s="10" t="s">
        <v>2</v>
      </c>
      <c r="K17" s="10" t="s">
        <v>41</v>
      </c>
      <c r="L17" s="10" t="s">
        <v>41</v>
      </c>
      <c r="P17" s="10"/>
      <c r="R17" s="10"/>
    </row>
    <row r="18" customFormat="false" ht="15" hidden="false" customHeight="false" outlineLevel="0" collapsed="false">
      <c r="A18" s="10" t="s">
        <v>45</v>
      </c>
      <c r="B18" s="10" t="s">
        <v>41</v>
      </c>
      <c r="C18" s="10" t="s">
        <v>40</v>
      </c>
      <c r="D18" s="10" t="s">
        <v>2</v>
      </c>
      <c r="E18" s="10" t="s">
        <v>41</v>
      </c>
      <c r="F18" s="10" t="s">
        <v>2</v>
      </c>
      <c r="G18" s="10" t="s">
        <v>2</v>
      </c>
      <c r="H18" s="10" t="s">
        <v>46</v>
      </c>
      <c r="I18" s="10" t="s">
        <v>2</v>
      </c>
      <c r="J18" s="10" t="s">
        <v>41</v>
      </c>
      <c r="K18" s="10" t="s">
        <v>2</v>
      </c>
      <c r="L18" s="10" t="s">
        <v>40</v>
      </c>
      <c r="P18" s="10"/>
      <c r="R18" s="10"/>
    </row>
    <row r="19" customFormat="false" ht="15" hidden="false" customHeight="false" outlineLevel="0" collapsed="false">
      <c r="A19" s="10" t="s">
        <v>40</v>
      </c>
      <c r="B19" s="10" t="s">
        <v>2</v>
      </c>
      <c r="C19" s="10" t="s">
        <v>47</v>
      </c>
      <c r="D19" s="10" t="s">
        <v>41</v>
      </c>
      <c r="E19" s="10" t="s">
        <v>42</v>
      </c>
      <c r="F19" s="10" t="s">
        <v>2</v>
      </c>
      <c r="G19" s="10" t="s">
        <v>40</v>
      </c>
      <c r="H19" s="10" t="s">
        <v>2</v>
      </c>
      <c r="I19" s="10" t="s">
        <v>46</v>
      </c>
      <c r="J19" s="10" t="s">
        <v>2</v>
      </c>
      <c r="K19" s="10" t="s">
        <v>2</v>
      </c>
      <c r="L19" s="10" t="s">
        <v>40</v>
      </c>
      <c r="P19" s="10"/>
      <c r="R19" s="10"/>
    </row>
    <row r="20" customFormat="false" ht="15" hidden="false" customHeight="false" outlineLevel="0" collapsed="false">
      <c r="A20" s="10" t="s">
        <v>40</v>
      </c>
      <c r="B20" s="10" t="s">
        <v>2</v>
      </c>
      <c r="C20" s="10" t="s">
        <v>47</v>
      </c>
      <c r="D20" s="10" t="s">
        <v>47</v>
      </c>
      <c r="E20" s="10" t="s">
        <v>41</v>
      </c>
      <c r="F20" s="10" t="s">
        <v>48</v>
      </c>
      <c r="G20" s="10" t="s">
        <v>2</v>
      </c>
      <c r="H20" s="10" t="s">
        <v>2</v>
      </c>
      <c r="I20" s="10" t="s">
        <v>46</v>
      </c>
      <c r="J20" s="10" t="s">
        <v>2</v>
      </c>
      <c r="K20" s="10" t="s">
        <v>2</v>
      </c>
      <c r="L20" s="10" t="s">
        <v>2</v>
      </c>
      <c r="P20" s="10"/>
      <c r="R20" s="10"/>
    </row>
    <row r="21" customFormat="false" ht="15" hidden="false" customHeight="false" outlineLevel="0" collapsed="false">
      <c r="A21" s="10" t="s">
        <v>45</v>
      </c>
      <c r="B21" s="10" t="s">
        <v>46</v>
      </c>
      <c r="C21" s="10" t="s">
        <v>40</v>
      </c>
      <c r="D21" s="10" t="s">
        <v>46</v>
      </c>
      <c r="E21" s="10" t="s">
        <v>43</v>
      </c>
      <c r="F21" s="10" t="s">
        <v>48</v>
      </c>
      <c r="G21" s="10" t="s">
        <v>2</v>
      </c>
      <c r="H21" s="10" t="s">
        <v>2</v>
      </c>
      <c r="I21" s="10" t="s">
        <v>2</v>
      </c>
      <c r="J21" s="10" t="s">
        <v>2</v>
      </c>
      <c r="K21" s="10" t="s">
        <v>41</v>
      </c>
      <c r="L21" s="10" t="s">
        <v>2</v>
      </c>
    </row>
    <row r="22" customFormat="false" ht="15" hidden="false" customHeight="false" outlineLevel="0" collapsed="false">
      <c r="A22" s="10" t="s">
        <v>2</v>
      </c>
      <c r="B22" s="10" t="s">
        <v>46</v>
      </c>
      <c r="C22" s="10" t="s">
        <v>2</v>
      </c>
      <c r="D22" s="10" t="s">
        <v>46</v>
      </c>
      <c r="E22" s="10" t="s">
        <v>46</v>
      </c>
      <c r="F22" s="10" t="s">
        <v>2</v>
      </c>
      <c r="G22" s="10" t="s">
        <v>2</v>
      </c>
      <c r="H22" s="10" t="s">
        <v>45</v>
      </c>
      <c r="I22" s="10" t="s">
        <v>2</v>
      </c>
      <c r="J22" s="10" t="s">
        <v>45</v>
      </c>
      <c r="K22" s="10" t="s">
        <v>40</v>
      </c>
      <c r="L22" s="10" t="s">
        <v>2</v>
      </c>
    </row>
    <row r="23" customFormat="false" ht="15" hidden="false" customHeight="false" outlineLevel="0" collapsed="false">
      <c r="A23" s="10" t="s">
        <v>2</v>
      </c>
      <c r="B23" s="10" t="s">
        <v>46</v>
      </c>
      <c r="C23" s="10" t="s">
        <v>2</v>
      </c>
      <c r="D23" s="10" t="s">
        <v>2</v>
      </c>
      <c r="E23" s="10" t="s">
        <v>2</v>
      </c>
      <c r="F23" s="10" t="s">
        <v>48</v>
      </c>
      <c r="G23" s="10" t="s">
        <v>40</v>
      </c>
      <c r="H23" s="10" t="s">
        <v>46</v>
      </c>
      <c r="I23" s="10" t="s">
        <v>43</v>
      </c>
      <c r="J23" s="10" t="s">
        <v>2</v>
      </c>
      <c r="K23" s="10" t="s">
        <v>45</v>
      </c>
      <c r="L23" s="10" t="s">
        <v>2</v>
      </c>
    </row>
    <row r="24" customFormat="false" ht="15" hidden="false" customHeight="false" outlineLevel="0" collapsed="false">
      <c r="A24" s="10" t="s">
        <v>40</v>
      </c>
      <c r="B24" s="10" t="s">
        <v>46</v>
      </c>
      <c r="C24" s="10" t="s">
        <v>47</v>
      </c>
      <c r="D24" s="10" t="s">
        <v>2</v>
      </c>
      <c r="E24" s="10" t="s">
        <v>2</v>
      </c>
      <c r="F24" s="10" t="s">
        <v>45</v>
      </c>
      <c r="G24" s="10" t="s">
        <v>41</v>
      </c>
      <c r="H24" s="10" t="s">
        <v>43</v>
      </c>
      <c r="I24" s="10" t="s">
        <v>45</v>
      </c>
      <c r="J24" s="10" t="s">
        <v>2</v>
      </c>
      <c r="K24" s="10" t="s">
        <v>41</v>
      </c>
      <c r="L24" s="10" t="s">
        <v>2</v>
      </c>
    </row>
    <row r="25" customFormat="false" ht="15" hidden="false" customHeight="false" outlineLevel="0" collapsed="false">
      <c r="A25" s="10" t="s">
        <v>40</v>
      </c>
      <c r="B25" s="10" t="s">
        <v>42</v>
      </c>
      <c r="C25" s="10" t="s">
        <v>41</v>
      </c>
      <c r="D25" s="10" t="s">
        <v>40</v>
      </c>
      <c r="E25" s="10" t="s">
        <v>2</v>
      </c>
      <c r="F25" s="10" t="s">
        <v>41</v>
      </c>
      <c r="G25" s="10" t="s">
        <v>40</v>
      </c>
      <c r="H25" s="10" t="s">
        <v>46</v>
      </c>
      <c r="I25" s="10" t="s">
        <v>45</v>
      </c>
      <c r="J25" s="10" t="s">
        <v>43</v>
      </c>
      <c r="K25" s="10" t="s">
        <v>2</v>
      </c>
      <c r="L25" s="10" t="s">
        <v>40</v>
      </c>
    </row>
    <row r="26" customFormat="false" ht="15" hidden="false" customHeight="false" outlineLevel="0" collapsed="false">
      <c r="A26" s="10" t="s">
        <v>41</v>
      </c>
      <c r="B26" s="10" t="s">
        <v>2</v>
      </c>
      <c r="C26" s="10" t="s">
        <v>41</v>
      </c>
      <c r="D26" s="10" t="s">
        <v>47</v>
      </c>
      <c r="E26" s="10" t="s">
        <v>2</v>
      </c>
      <c r="F26" s="10" t="s">
        <v>40</v>
      </c>
      <c r="G26" s="10" t="s">
        <v>2</v>
      </c>
      <c r="H26" s="10" t="s">
        <v>43</v>
      </c>
      <c r="I26" s="10" t="s">
        <v>45</v>
      </c>
      <c r="J26" s="10" t="s">
        <v>2</v>
      </c>
      <c r="K26" s="10" t="s">
        <v>2</v>
      </c>
      <c r="L26" s="10" t="s">
        <v>43</v>
      </c>
      <c r="Q26" s="10"/>
      <c r="S26" s="10"/>
    </row>
    <row r="27" customFormat="false" ht="15" hidden="false" customHeight="false" outlineLevel="0" collapsed="false">
      <c r="A27" s="10" t="s">
        <v>41</v>
      </c>
      <c r="B27" s="10" t="s">
        <v>47</v>
      </c>
      <c r="C27" s="10" t="s">
        <v>45</v>
      </c>
      <c r="D27" s="10" t="s">
        <v>46</v>
      </c>
      <c r="E27" s="10" t="s">
        <v>2</v>
      </c>
      <c r="F27" s="10" t="s">
        <v>2</v>
      </c>
      <c r="G27" s="10" t="s">
        <v>47</v>
      </c>
      <c r="H27" s="10" t="s">
        <v>2</v>
      </c>
      <c r="I27" s="10" t="s">
        <v>48</v>
      </c>
      <c r="J27" s="10" t="s">
        <v>42</v>
      </c>
      <c r="K27" s="10" t="s">
        <v>45</v>
      </c>
      <c r="L27" s="10" t="s">
        <v>48</v>
      </c>
      <c r="Q27" s="10"/>
      <c r="S27" s="10"/>
    </row>
    <row r="28" customFormat="false" ht="15" hidden="false" customHeight="false" outlineLevel="0" collapsed="false">
      <c r="A28" s="10" t="s">
        <v>2</v>
      </c>
      <c r="B28" s="10" t="s">
        <v>2</v>
      </c>
      <c r="C28" s="10" t="s">
        <v>45</v>
      </c>
      <c r="D28" s="10" t="s">
        <v>2</v>
      </c>
      <c r="E28" s="10" t="s">
        <v>2</v>
      </c>
      <c r="F28" s="10" t="s">
        <v>46</v>
      </c>
      <c r="G28" s="10" t="s">
        <v>40</v>
      </c>
      <c r="H28" s="10" t="s">
        <v>47</v>
      </c>
      <c r="I28" s="10" t="s">
        <v>41</v>
      </c>
      <c r="J28" s="10" t="s">
        <v>2</v>
      </c>
      <c r="K28" s="10" t="s">
        <v>40</v>
      </c>
      <c r="L28" s="10" t="s">
        <v>40</v>
      </c>
      <c r="Q28" s="10"/>
      <c r="S28" s="10"/>
    </row>
    <row r="29" customFormat="false" ht="15" hidden="false" customHeight="false" outlineLevel="0" collapsed="false">
      <c r="A29" s="10" t="s">
        <v>45</v>
      </c>
      <c r="B29" s="10" t="s">
        <v>2</v>
      </c>
      <c r="C29" s="10" t="s">
        <v>45</v>
      </c>
      <c r="D29" s="10" t="s">
        <v>46</v>
      </c>
      <c r="E29" s="10" t="s">
        <v>2</v>
      </c>
      <c r="F29" s="10" t="s">
        <v>2</v>
      </c>
      <c r="G29" s="10" t="s">
        <v>2</v>
      </c>
      <c r="H29" s="10" t="s">
        <v>46</v>
      </c>
      <c r="I29" s="10" t="s">
        <v>45</v>
      </c>
      <c r="J29" s="10" t="s">
        <v>2</v>
      </c>
      <c r="K29" s="10" t="s">
        <v>2</v>
      </c>
      <c r="L29" s="10" t="s">
        <v>2</v>
      </c>
      <c r="Q29" s="10"/>
      <c r="S29" s="10"/>
    </row>
    <row r="30" customFormat="false" ht="15" hidden="false" customHeight="false" outlineLevel="0" collapsed="false">
      <c r="A30" s="10" t="s">
        <v>2</v>
      </c>
      <c r="B30" s="10" t="s">
        <v>41</v>
      </c>
      <c r="C30" s="10" t="s">
        <v>46</v>
      </c>
      <c r="D30" s="10" t="s">
        <v>46</v>
      </c>
      <c r="E30" s="10" t="s">
        <v>41</v>
      </c>
      <c r="F30" s="10" t="s">
        <v>2</v>
      </c>
      <c r="G30" s="10" t="s">
        <v>47</v>
      </c>
      <c r="H30" s="10" t="s">
        <v>2</v>
      </c>
      <c r="I30" s="10" t="s">
        <v>2</v>
      </c>
      <c r="J30" s="10" t="s">
        <v>2</v>
      </c>
      <c r="K30" s="10" t="s">
        <v>47</v>
      </c>
      <c r="L30" s="10" t="s">
        <v>40</v>
      </c>
      <c r="Q30" s="10"/>
      <c r="S30" s="10"/>
    </row>
    <row r="31" customFormat="false" ht="15" hidden="false" customHeight="false" outlineLevel="0" collapsed="false">
      <c r="A31" s="10" t="s">
        <v>2</v>
      </c>
      <c r="B31" s="10" t="s">
        <v>2</v>
      </c>
      <c r="C31" s="10" t="s">
        <v>46</v>
      </c>
      <c r="D31" s="10" t="s">
        <v>45</v>
      </c>
      <c r="E31" s="10" t="s">
        <v>45</v>
      </c>
      <c r="F31" s="10" t="s">
        <v>43</v>
      </c>
      <c r="G31" s="10" t="s">
        <v>47</v>
      </c>
      <c r="H31" s="10" t="s">
        <v>2</v>
      </c>
      <c r="I31" s="10" t="s">
        <v>2</v>
      </c>
      <c r="J31" s="10" t="s">
        <v>41</v>
      </c>
      <c r="K31" s="10" t="s">
        <v>47</v>
      </c>
      <c r="L31" s="10" t="s">
        <v>2</v>
      </c>
      <c r="Q31" s="10"/>
      <c r="S31" s="10"/>
    </row>
    <row r="32" customFormat="false" ht="15" hidden="false" customHeight="false" outlineLevel="0" collapsed="false">
      <c r="A32" s="10" t="s">
        <v>2</v>
      </c>
      <c r="B32" s="10" t="s">
        <v>45</v>
      </c>
      <c r="C32" s="10" t="s">
        <v>47</v>
      </c>
      <c r="D32" s="10" t="s">
        <v>2</v>
      </c>
      <c r="E32" s="10" t="s">
        <v>45</v>
      </c>
      <c r="F32" s="10" t="s">
        <v>2</v>
      </c>
      <c r="G32" s="10" t="s">
        <v>41</v>
      </c>
      <c r="H32" s="10" t="s">
        <v>2</v>
      </c>
      <c r="I32" s="10" t="s">
        <v>46</v>
      </c>
      <c r="J32" s="10" t="s">
        <v>45</v>
      </c>
      <c r="K32" s="10" t="s">
        <v>41</v>
      </c>
      <c r="L32" s="10" t="s">
        <v>2</v>
      </c>
      <c r="Q32" s="10"/>
      <c r="S32" s="10"/>
    </row>
    <row r="33" customFormat="false" ht="15" hidden="false" customHeight="false" outlineLevel="0" collapsed="false">
      <c r="A33" s="10" t="s">
        <v>40</v>
      </c>
      <c r="B33" s="10" t="s">
        <v>2</v>
      </c>
      <c r="C33" s="10" t="s">
        <v>40</v>
      </c>
      <c r="D33" s="10" t="s">
        <v>2</v>
      </c>
      <c r="E33" s="10" t="s">
        <v>2</v>
      </c>
      <c r="F33" s="10" t="s">
        <v>2</v>
      </c>
      <c r="G33" s="10" t="s">
        <v>2</v>
      </c>
      <c r="H33" s="10" t="s">
        <v>45</v>
      </c>
      <c r="I33" s="10" t="s">
        <v>46</v>
      </c>
      <c r="J33" s="10" t="s">
        <v>45</v>
      </c>
      <c r="K33" s="10" t="s">
        <v>2</v>
      </c>
      <c r="L33" s="10" t="s">
        <v>42</v>
      </c>
      <c r="Q33" s="10"/>
      <c r="S33" s="10"/>
    </row>
    <row r="34" customFormat="false" ht="15" hidden="false" customHeight="false" outlineLevel="0" collapsed="false">
      <c r="A34" s="10" t="s">
        <v>2</v>
      </c>
      <c r="B34" s="10" t="s">
        <v>46</v>
      </c>
      <c r="C34" s="10" t="s">
        <v>41</v>
      </c>
      <c r="D34" s="10" t="s">
        <v>2</v>
      </c>
      <c r="E34" s="10" t="s">
        <v>2</v>
      </c>
      <c r="F34" s="10" t="s">
        <v>46</v>
      </c>
      <c r="G34" s="10" t="s">
        <v>43</v>
      </c>
      <c r="H34" s="10" t="s">
        <v>45</v>
      </c>
      <c r="I34" s="10" t="s">
        <v>2</v>
      </c>
      <c r="J34" s="10" t="s">
        <v>45</v>
      </c>
      <c r="K34" s="10" t="s">
        <v>43</v>
      </c>
      <c r="L34" s="10" t="s">
        <v>2</v>
      </c>
      <c r="Q34" s="10"/>
      <c r="S34" s="10"/>
    </row>
    <row r="35" customFormat="false" ht="15" hidden="false" customHeight="false" outlineLevel="0" collapsed="false">
      <c r="A35" s="10" t="s">
        <v>47</v>
      </c>
      <c r="B35" s="10" t="s">
        <v>40</v>
      </c>
      <c r="C35" s="10" t="s">
        <v>2</v>
      </c>
      <c r="D35" s="10" t="s">
        <v>40</v>
      </c>
      <c r="E35" s="10" t="s">
        <v>2</v>
      </c>
      <c r="F35" s="10" t="s">
        <v>40</v>
      </c>
      <c r="G35" s="10" t="s">
        <v>2</v>
      </c>
      <c r="H35" s="10" t="s">
        <v>43</v>
      </c>
      <c r="I35" s="10" t="s">
        <v>2</v>
      </c>
      <c r="J35" s="10" t="s">
        <v>45</v>
      </c>
      <c r="K35" s="10" t="s">
        <v>2</v>
      </c>
      <c r="L35" s="10" t="s">
        <v>40</v>
      </c>
      <c r="Q35" s="10"/>
      <c r="S35" s="10"/>
    </row>
    <row r="36" customFormat="false" ht="15" hidden="false" customHeight="false" outlineLevel="0" collapsed="false">
      <c r="A36" s="10" t="s">
        <v>2</v>
      </c>
      <c r="B36" s="10" t="s">
        <v>40</v>
      </c>
      <c r="C36" s="10" t="s">
        <v>40</v>
      </c>
      <c r="D36" s="10" t="s">
        <v>40</v>
      </c>
      <c r="E36" s="10" t="s">
        <v>47</v>
      </c>
      <c r="F36" s="10" t="s">
        <v>40</v>
      </c>
      <c r="G36" s="10" t="s">
        <v>2</v>
      </c>
      <c r="H36" s="10" t="s">
        <v>2</v>
      </c>
      <c r="I36" s="10" t="s">
        <v>2</v>
      </c>
      <c r="J36" s="10" t="s">
        <v>45</v>
      </c>
      <c r="K36" s="10" t="s">
        <v>2</v>
      </c>
      <c r="L36" s="10" t="s">
        <v>43</v>
      </c>
      <c r="Q36" s="10"/>
      <c r="S36" s="10"/>
    </row>
    <row r="37" customFormat="false" ht="15" hidden="false" customHeight="false" outlineLevel="0" collapsed="false">
      <c r="A37" s="10" t="s">
        <v>2</v>
      </c>
      <c r="B37" s="10" t="s">
        <v>41</v>
      </c>
      <c r="C37" s="10" t="s">
        <v>2</v>
      </c>
      <c r="D37" s="10" t="s">
        <v>2</v>
      </c>
      <c r="E37" s="10" t="s">
        <v>2</v>
      </c>
      <c r="F37" s="10" t="s">
        <v>40</v>
      </c>
      <c r="G37" s="10" t="s">
        <v>43</v>
      </c>
      <c r="H37" s="10" t="s">
        <v>43</v>
      </c>
      <c r="I37" s="10" t="s">
        <v>41</v>
      </c>
      <c r="J37" s="10" t="s">
        <v>45</v>
      </c>
      <c r="K37" s="10" t="s">
        <v>43</v>
      </c>
      <c r="L37" s="10" t="s">
        <v>43</v>
      </c>
      <c r="Q37" s="10"/>
      <c r="S37" s="10"/>
    </row>
    <row r="38" customFormat="false" ht="15" hidden="false" customHeight="false" outlineLevel="0" collapsed="false">
      <c r="A38" s="10" t="s">
        <v>2</v>
      </c>
      <c r="B38" s="10" t="s">
        <v>41</v>
      </c>
      <c r="C38" s="10" t="s">
        <v>42</v>
      </c>
      <c r="D38" s="10" t="s">
        <v>46</v>
      </c>
      <c r="E38" s="10" t="s">
        <v>48</v>
      </c>
      <c r="F38" s="10" t="s">
        <v>2</v>
      </c>
      <c r="G38" s="10" t="s">
        <v>43</v>
      </c>
      <c r="H38" s="10" t="s">
        <v>2</v>
      </c>
      <c r="I38" s="10" t="s">
        <v>2</v>
      </c>
      <c r="J38" s="10" t="s">
        <v>2</v>
      </c>
      <c r="K38" s="10" t="s">
        <v>43</v>
      </c>
      <c r="L38" s="10" t="s">
        <v>2</v>
      </c>
    </row>
    <row r="39" customFormat="false" ht="15" hidden="false" customHeight="false" outlineLevel="0" collapsed="false">
      <c r="A39" s="10" t="s">
        <v>40</v>
      </c>
      <c r="B39" s="10" t="s">
        <v>41</v>
      </c>
      <c r="C39" s="10" t="s">
        <v>45</v>
      </c>
      <c r="D39" s="10" t="s">
        <v>45</v>
      </c>
      <c r="E39" s="10" t="s">
        <v>40</v>
      </c>
      <c r="F39" s="10" t="s">
        <v>42</v>
      </c>
      <c r="G39" s="10" t="s">
        <v>2</v>
      </c>
      <c r="H39" s="10" t="s">
        <v>2</v>
      </c>
      <c r="I39" s="10" t="s">
        <v>2</v>
      </c>
      <c r="J39" s="10" t="s">
        <v>40</v>
      </c>
      <c r="K39" s="10" t="s">
        <v>2</v>
      </c>
      <c r="L39" s="10" t="s">
        <v>43</v>
      </c>
    </row>
    <row r="40" customFormat="false" ht="15" hidden="false" customHeight="false" outlineLevel="0" collapsed="false">
      <c r="A40" s="10" t="s">
        <v>40</v>
      </c>
      <c r="B40" s="10" t="s">
        <v>2</v>
      </c>
      <c r="C40" s="10" t="s">
        <v>2</v>
      </c>
      <c r="D40" s="10" t="s">
        <v>45</v>
      </c>
      <c r="E40" s="10" t="s">
        <v>40</v>
      </c>
      <c r="F40" s="10" t="s">
        <v>2</v>
      </c>
      <c r="G40" s="10" t="s">
        <v>42</v>
      </c>
      <c r="H40" s="10" t="s">
        <v>41</v>
      </c>
      <c r="I40" s="10" t="s">
        <v>2</v>
      </c>
      <c r="J40" s="10" t="s">
        <v>42</v>
      </c>
      <c r="K40" s="10" t="s">
        <v>2</v>
      </c>
      <c r="L40" s="10" t="s">
        <v>2</v>
      </c>
    </row>
    <row r="41" customFormat="false" ht="15" hidden="false" customHeight="false" outlineLevel="0" collapsed="false">
      <c r="A41" s="10" t="s">
        <v>2</v>
      </c>
      <c r="B41" s="10" t="s">
        <v>40</v>
      </c>
      <c r="C41" s="10" t="s">
        <v>2</v>
      </c>
      <c r="D41" s="10" t="s">
        <v>45</v>
      </c>
      <c r="E41" s="10" t="s">
        <v>2</v>
      </c>
      <c r="F41" s="10" t="s">
        <v>41</v>
      </c>
      <c r="G41" s="10" t="s">
        <v>43</v>
      </c>
      <c r="H41" s="10" t="s">
        <v>2</v>
      </c>
      <c r="I41" s="10" t="s">
        <v>40</v>
      </c>
      <c r="J41" s="10" t="s">
        <v>40</v>
      </c>
      <c r="K41" s="10" t="s">
        <v>43</v>
      </c>
      <c r="L41" s="10" t="s">
        <v>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L4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14"/>
  </cols>
  <sheetData>
    <row r="1" customFormat="false" ht="15" hidden="false" customHeight="false" outlineLevel="0" collapsed="false">
      <c r="A1" s="4" t="s">
        <v>14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4</v>
      </c>
      <c r="H1" s="4" t="s">
        <v>25</v>
      </c>
      <c r="I1" s="4" t="s">
        <v>27</v>
      </c>
      <c r="J1" s="4" t="s">
        <v>28</v>
      </c>
      <c r="K1" s="4" t="s">
        <v>30</v>
      </c>
      <c r="L1" s="4" t="s">
        <v>32</v>
      </c>
    </row>
    <row r="2" customFormat="false" ht="15" hidden="false" customHeight="false" outlineLevel="0" collapsed="false">
      <c r="A2" s="10" t="s">
        <v>41</v>
      </c>
      <c r="B2" s="10" t="s">
        <v>2</v>
      </c>
      <c r="C2" s="10" t="s">
        <v>40</v>
      </c>
      <c r="D2" s="10" t="s">
        <v>41</v>
      </c>
      <c r="E2" s="10" t="s">
        <v>43</v>
      </c>
      <c r="F2" s="10" t="s">
        <v>2</v>
      </c>
      <c r="G2" s="10" t="s">
        <v>47</v>
      </c>
      <c r="H2" s="10" t="s">
        <v>41</v>
      </c>
      <c r="I2" s="10" t="s">
        <v>46</v>
      </c>
      <c r="J2" s="10" t="s">
        <v>41</v>
      </c>
      <c r="K2" s="10" t="s">
        <v>46</v>
      </c>
      <c r="L2" s="10" t="s">
        <v>45</v>
      </c>
    </row>
    <row r="3" customFormat="false" ht="15" hidden="false" customHeight="false" outlineLevel="0" collapsed="false">
      <c r="A3" s="10" t="s">
        <v>46</v>
      </c>
      <c r="B3" s="10" t="s">
        <v>2</v>
      </c>
      <c r="C3" s="10" t="s">
        <v>41</v>
      </c>
      <c r="D3" s="10" t="s">
        <v>42</v>
      </c>
      <c r="E3" s="10" t="s">
        <v>41</v>
      </c>
      <c r="F3" s="10" t="s">
        <v>43</v>
      </c>
      <c r="G3" s="10" t="s">
        <v>47</v>
      </c>
      <c r="H3" s="10" t="s">
        <v>2</v>
      </c>
      <c r="I3" s="10" t="s">
        <v>46</v>
      </c>
      <c r="J3" s="10" t="s">
        <v>45</v>
      </c>
      <c r="K3" s="10" t="s">
        <v>2</v>
      </c>
      <c r="L3" s="10" t="s">
        <v>46</v>
      </c>
    </row>
    <row r="4" customFormat="false" ht="15" hidden="false" customHeight="false" outlineLevel="0" collapsed="false">
      <c r="A4" s="10" t="s">
        <v>43</v>
      </c>
      <c r="B4" s="10" t="s">
        <v>42</v>
      </c>
      <c r="C4" s="10" t="s">
        <v>2</v>
      </c>
      <c r="D4" s="10" t="s">
        <v>2</v>
      </c>
      <c r="E4" s="10" t="s">
        <v>2</v>
      </c>
      <c r="F4" s="10" t="s">
        <v>43</v>
      </c>
      <c r="G4" s="10" t="s">
        <v>41</v>
      </c>
      <c r="H4" s="10" t="s">
        <v>42</v>
      </c>
      <c r="I4" s="10" t="s">
        <v>46</v>
      </c>
      <c r="J4" s="10" t="s">
        <v>2</v>
      </c>
      <c r="K4" s="10" t="s">
        <v>49</v>
      </c>
      <c r="L4" s="10" t="s">
        <v>2</v>
      </c>
    </row>
    <row r="5" customFormat="false" ht="15" hidden="false" customHeight="false" outlineLevel="0" collapsed="false">
      <c r="A5" s="10" t="s">
        <v>41</v>
      </c>
      <c r="B5" s="10" t="s">
        <v>2</v>
      </c>
      <c r="C5" s="10" t="s">
        <v>2</v>
      </c>
      <c r="D5" s="10" t="s">
        <v>48</v>
      </c>
      <c r="E5" s="10" t="s">
        <v>46</v>
      </c>
      <c r="F5" s="10" t="s">
        <v>2</v>
      </c>
      <c r="G5" s="10" t="s">
        <v>43</v>
      </c>
      <c r="H5" s="10" t="s">
        <v>46</v>
      </c>
      <c r="I5" s="10" t="s">
        <v>2</v>
      </c>
      <c r="J5" s="10" t="s">
        <v>2</v>
      </c>
      <c r="K5" s="10" t="s">
        <v>42</v>
      </c>
      <c r="L5" s="10" t="s">
        <v>40</v>
      </c>
    </row>
    <row r="6" customFormat="false" ht="15" hidden="false" customHeight="false" outlineLevel="0" collapsed="false">
      <c r="A6" s="10" t="s">
        <v>2</v>
      </c>
      <c r="B6" s="10" t="s">
        <v>41</v>
      </c>
      <c r="C6" s="10" t="s">
        <v>48</v>
      </c>
      <c r="D6" s="10" t="s">
        <v>41</v>
      </c>
      <c r="E6" s="10" t="s">
        <v>2</v>
      </c>
      <c r="F6" s="10" t="s">
        <v>2</v>
      </c>
      <c r="G6" s="10" t="s">
        <v>2</v>
      </c>
      <c r="H6" s="10" t="s">
        <v>40</v>
      </c>
      <c r="I6" s="10" t="s">
        <v>2</v>
      </c>
      <c r="J6" s="10" t="s">
        <v>41</v>
      </c>
      <c r="K6" s="10" t="s">
        <v>48</v>
      </c>
      <c r="L6" s="10" t="s">
        <v>41</v>
      </c>
    </row>
    <row r="7" customFormat="false" ht="15" hidden="false" customHeight="false" outlineLevel="0" collapsed="false">
      <c r="A7" s="10" t="s">
        <v>49</v>
      </c>
      <c r="B7" s="10" t="s">
        <v>41</v>
      </c>
      <c r="C7" s="10" t="s">
        <v>48</v>
      </c>
      <c r="D7" s="10" t="s">
        <v>2</v>
      </c>
      <c r="E7" s="10" t="s">
        <v>42</v>
      </c>
      <c r="F7" s="10" t="s">
        <v>41</v>
      </c>
      <c r="G7" s="10" t="s">
        <v>42</v>
      </c>
      <c r="H7" s="10" t="s">
        <v>46</v>
      </c>
      <c r="I7" s="10" t="s">
        <v>2</v>
      </c>
      <c r="J7" s="10" t="s">
        <v>41</v>
      </c>
      <c r="K7" s="10" t="s">
        <v>46</v>
      </c>
      <c r="L7" s="10" t="s">
        <v>46</v>
      </c>
    </row>
    <row r="8" customFormat="false" ht="15" hidden="false" customHeight="false" outlineLevel="0" collapsed="false">
      <c r="A8" s="10" t="s">
        <v>42</v>
      </c>
      <c r="B8" s="10" t="s">
        <v>46</v>
      </c>
      <c r="C8" s="10" t="s">
        <v>41</v>
      </c>
      <c r="D8" s="10" t="s">
        <v>41</v>
      </c>
      <c r="E8" s="10" t="s">
        <v>2</v>
      </c>
      <c r="F8" s="10" t="s">
        <v>40</v>
      </c>
      <c r="G8" s="10" t="s">
        <v>47</v>
      </c>
      <c r="H8" s="10" t="s">
        <v>46</v>
      </c>
      <c r="I8" s="10" t="s">
        <v>43</v>
      </c>
      <c r="J8" s="10" t="s">
        <v>2</v>
      </c>
      <c r="K8" s="10" t="s">
        <v>46</v>
      </c>
      <c r="L8" s="10" t="s">
        <v>2</v>
      </c>
    </row>
    <row r="9" customFormat="false" ht="15" hidden="false" customHeight="false" outlineLevel="0" collapsed="false">
      <c r="A9" s="10" t="s">
        <v>42</v>
      </c>
      <c r="B9" s="10" t="s">
        <v>2</v>
      </c>
      <c r="C9" s="10" t="s">
        <v>42</v>
      </c>
      <c r="D9" s="10" t="s">
        <v>41</v>
      </c>
      <c r="E9" s="10" t="s">
        <v>48</v>
      </c>
      <c r="F9" s="10" t="s">
        <v>46</v>
      </c>
      <c r="G9" s="10" t="s">
        <v>46</v>
      </c>
      <c r="H9" s="10" t="s">
        <v>41</v>
      </c>
      <c r="I9" s="10" t="s">
        <v>45</v>
      </c>
      <c r="J9" s="10" t="s">
        <v>2</v>
      </c>
      <c r="K9" s="10" t="s">
        <v>2</v>
      </c>
      <c r="L9" s="10" t="s">
        <v>2</v>
      </c>
    </row>
    <row r="10" customFormat="false" ht="15" hidden="false" customHeight="false" outlineLevel="0" collapsed="false">
      <c r="A10" s="10" t="s">
        <v>42</v>
      </c>
      <c r="B10" s="10" t="s">
        <v>41</v>
      </c>
      <c r="C10" s="10" t="s">
        <v>2</v>
      </c>
      <c r="D10" s="10" t="s">
        <v>48</v>
      </c>
      <c r="E10" s="10" t="s">
        <v>48</v>
      </c>
      <c r="F10" s="10" t="s">
        <v>41</v>
      </c>
      <c r="G10" s="10" t="s">
        <v>2</v>
      </c>
      <c r="H10" s="10" t="s">
        <v>2</v>
      </c>
      <c r="I10" s="10" t="s">
        <v>45</v>
      </c>
      <c r="J10" s="10" t="s">
        <v>42</v>
      </c>
      <c r="K10" s="10" t="s">
        <v>47</v>
      </c>
      <c r="L10" s="10" t="s">
        <v>46</v>
      </c>
    </row>
    <row r="11" customFormat="false" ht="15" hidden="false" customHeight="false" outlineLevel="0" collapsed="false">
      <c r="A11" s="10" t="s">
        <v>2</v>
      </c>
      <c r="B11" s="10" t="s">
        <v>49</v>
      </c>
      <c r="C11" s="10" t="s">
        <v>41</v>
      </c>
      <c r="D11" s="10" t="s">
        <v>46</v>
      </c>
      <c r="E11" s="10" t="s">
        <v>41</v>
      </c>
      <c r="F11" s="10" t="s">
        <v>2</v>
      </c>
      <c r="G11" s="10" t="s">
        <v>43</v>
      </c>
      <c r="H11" s="10" t="s">
        <v>50</v>
      </c>
      <c r="I11" s="10" t="s">
        <v>46</v>
      </c>
      <c r="J11" s="10" t="s">
        <v>42</v>
      </c>
      <c r="K11" s="10" t="s">
        <v>2</v>
      </c>
      <c r="L11" s="10" t="s">
        <v>40</v>
      </c>
    </row>
    <row r="12" customFormat="false" ht="15" hidden="false" customHeight="false" outlineLevel="0" collapsed="false">
      <c r="A12" s="10" t="s">
        <v>2</v>
      </c>
      <c r="B12" s="10" t="s">
        <v>49</v>
      </c>
      <c r="C12" s="10" t="s">
        <v>41</v>
      </c>
      <c r="D12" s="10" t="s">
        <v>2</v>
      </c>
      <c r="E12" s="10" t="s">
        <v>2</v>
      </c>
      <c r="F12" s="10" t="s">
        <v>49</v>
      </c>
      <c r="G12" s="10" t="s">
        <v>42</v>
      </c>
      <c r="H12" s="10" t="s">
        <v>42</v>
      </c>
      <c r="I12" s="10" t="s">
        <v>46</v>
      </c>
      <c r="J12" s="10" t="s">
        <v>41</v>
      </c>
      <c r="K12" s="10" t="s">
        <v>43</v>
      </c>
      <c r="L12" s="10" t="s">
        <v>2</v>
      </c>
    </row>
    <row r="13" customFormat="false" ht="15" hidden="false" customHeight="false" outlineLevel="0" collapsed="false">
      <c r="A13" s="10" t="s">
        <v>40</v>
      </c>
      <c r="B13" s="10" t="s">
        <v>41</v>
      </c>
      <c r="C13" s="10" t="s">
        <v>49</v>
      </c>
      <c r="D13" s="10" t="s">
        <v>42</v>
      </c>
      <c r="E13" s="10" t="s">
        <v>40</v>
      </c>
      <c r="F13" s="10" t="s">
        <v>46</v>
      </c>
      <c r="G13" s="10" t="s">
        <v>47</v>
      </c>
      <c r="H13" s="10" t="s">
        <v>40</v>
      </c>
      <c r="I13" s="10" t="s">
        <v>2</v>
      </c>
      <c r="J13" s="10" t="s">
        <v>2</v>
      </c>
      <c r="K13" s="10" t="s">
        <v>46</v>
      </c>
      <c r="L13" s="10" t="s">
        <v>2</v>
      </c>
    </row>
    <row r="14" customFormat="false" ht="15" hidden="false" customHeight="false" outlineLevel="0" collapsed="false">
      <c r="A14" s="10" t="s">
        <v>41</v>
      </c>
      <c r="B14" s="10" t="s">
        <v>41</v>
      </c>
      <c r="C14" s="10" t="s">
        <v>46</v>
      </c>
      <c r="D14" s="10" t="s">
        <v>46</v>
      </c>
      <c r="E14" s="10" t="s">
        <v>47</v>
      </c>
      <c r="F14" s="10" t="s">
        <v>43</v>
      </c>
      <c r="G14" s="10" t="s">
        <v>2</v>
      </c>
      <c r="H14" s="10" t="s">
        <v>40</v>
      </c>
      <c r="I14" s="10" t="s">
        <v>42</v>
      </c>
      <c r="J14" s="10" t="s">
        <v>2</v>
      </c>
      <c r="K14" s="10" t="s">
        <v>40</v>
      </c>
      <c r="L14" s="10" t="s">
        <v>41</v>
      </c>
    </row>
    <row r="15" customFormat="false" ht="15" hidden="false" customHeight="false" outlineLevel="0" collapsed="false">
      <c r="A15" s="10" t="s">
        <v>2</v>
      </c>
      <c r="B15" s="10" t="s">
        <v>2</v>
      </c>
      <c r="C15" s="10" t="s">
        <v>40</v>
      </c>
      <c r="D15" s="10" t="s">
        <v>2</v>
      </c>
      <c r="E15" s="10" t="s">
        <v>47</v>
      </c>
      <c r="F15" s="10" t="s">
        <v>49</v>
      </c>
      <c r="G15" s="10" t="s">
        <v>46</v>
      </c>
      <c r="H15" s="10" t="s">
        <v>49</v>
      </c>
      <c r="I15" s="10" t="s">
        <v>42</v>
      </c>
      <c r="J15" s="10" t="s">
        <v>40</v>
      </c>
      <c r="K15" s="10" t="s">
        <v>46</v>
      </c>
      <c r="L15" s="10" t="s">
        <v>43</v>
      </c>
    </row>
    <row r="16" customFormat="false" ht="15" hidden="false" customHeight="false" outlineLevel="0" collapsed="false">
      <c r="A16" s="10" t="s">
        <v>2</v>
      </c>
      <c r="B16" s="10" t="s">
        <v>2</v>
      </c>
      <c r="C16" s="10" t="s">
        <v>46</v>
      </c>
      <c r="D16" s="10" t="s">
        <v>41</v>
      </c>
      <c r="E16" s="10" t="s">
        <v>47</v>
      </c>
      <c r="F16" s="10" t="s">
        <v>2</v>
      </c>
      <c r="G16" s="10" t="s">
        <v>46</v>
      </c>
      <c r="H16" s="10" t="s">
        <v>2</v>
      </c>
      <c r="I16" s="10" t="s">
        <v>40</v>
      </c>
      <c r="J16" s="10" t="s">
        <v>40</v>
      </c>
      <c r="K16" s="10" t="s">
        <v>2</v>
      </c>
      <c r="L16" s="10" t="s">
        <v>46</v>
      </c>
    </row>
    <row r="17" customFormat="false" ht="15" hidden="false" customHeight="false" outlineLevel="0" collapsed="false">
      <c r="A17" s="10" t="s">
        <v>46</v>
      </c>
      <c r="B17" s="10" t="s">
        <v>41</v>
      </c>
      <c r="C17" s="10" t="s">
        <v>40</v>
      </c>
      <c r="D17" s="10" t="s">
        <v>2</v>
      </c>
      <c r="E17" s="10" t="s">
        <v>47</v>
      </c>
      <c r="F17" s="10" t="s">
        <v>41</v>
      </c>
      <c r="G17" s="10" t="s">
        <v>40</v>
      </c>
      <c r="H17" s="10" t="s">
        <v>46</v>
      </c>
      <c r="I17" s="10" t="s">
        <v>40</v>
      </c>
      <c r="J17" s="10" t="s">
        <v>46</v>
      </c>
      <c r="K17" s="10" t="s">
        <v>46</v>
      </c>
      <c r="L17" s="10" t="s">
        <v>46</v>
      </c>
    </row>
    <row r="18" customFormat="false" ht="15" hidden="false" customHeight="false" outlineLevel="0" collapsed="false">
      <c r="A18" s="10" t="s">
        <v>49</v>
      </c>
      <c r="B18" s="10" t="s">
        <v>2</v>
      </c>
      <c r="C18" s="10" t="s">
        <v>41</v>
      </c>
      <c r="D18" s="10" t="s">
        <v>2</v>
      </c>
      <c r="E18" s="10" t="s">
        <v>46</v>
      </c>
      <c r="F18" s="10" t="s">
        <v>49</v>
      </c>
      <c r="G18" s="10" t="s">
        <v>2</v>
      </c>
      <c r="H18" s="10" t="s">
        <v>2</v>
      </c>
      <c r="I18" s="10" t="s">
        <v>43</v>
      </c>
      <c r="J18" s="10" t="s">
        <v>46</v>
      </c>
      <c r="K18" s="10" t="s">
        <v>2</v>
      </c>
      <c r="L18" s="10" t="s">
        <v>46</v>
      </c>
    </row>
    <row r="19" customFormat="false" ht="15" hidden="false" customHeight="false" outlineLevel="0" collapsed="false">
      <c r="A19" s="10" t="s">
        <v>49</v>
      </c>
      <c r="B19" s="10" t="s">
        <v>43</v>
      </c>
      <c r="C19" s="10" t="s">
        <v>2</v>
      </c>
      <c r="D19" s="10" t="s">
        <v>2</v>
      </c>
      <c r="E19" s="10" t="s">
        <v>48</v>
      </c>
      <c r="F19" s="10" t="s">
        <v>40</v>
      </c>
      <c r="G19" s="10" t="s">
        <v>2</v>
      </c>
      <c r="H19" s="10" t="s">
        <v>2</v>
      </c>
      <c r="I19" s="10" t="s">
        <v>41</v>
      </c>
      <c r="J19" s="10" t="s">
        <v>46</v>
      </c>
      <c r="K19" s="10" t="s">
        <v>42</v>
      </c>
      <c r="L19" s="10" t="s">
        <v>2</v>
      </c>
    </row>
    <row r="20" customFormat="false" ht="15" hidden="false" customHeight="false" outlineLevel="0" collapsed="false">
      <c r="A20" s="10" t="s">
        <v>43</v>
      </c>
      <c r="B20" s="10" t="s">
        <v>2</v>
      </c>
      <c r="C20" s="10" t="s">
        <v>2</v>
      </c>
      <c r="D20" s="10" t="s">
        <v>2</v>
      </c>
      <c r="E20" s="10" t="s">
        <v>41</v>
      </c>
      <c r="F20" s="10" t="s">
        <v>40</v>
      </c>
      <c r="G20" s="10" t="s">
        <v>2</v>
      </c>
      <c r="H20" s="10" t="s">
        <v>49</v>
      </c>
      <c r="I20" s="10" t="s">
        <v>45</v>
      </c>
      <c r="J20" s="10" t="s">
        <v>2</v>
      </c>
      <c r="K20" s="10" t="s">
        <v>2</v>
      </c>
      <c r="L20" s="10" t="s">
        <v>45</v>
      </c>
    </row>
    <row r="21" customFormat="false" ht="15" hidden="false" customHeight="false" outlineLevel="0" collapsed="false">
      <c r="A21" s="10" t="s">
        <v>42</v>
      </c>
      <c r="B21" s="10" t="s">
        <v>41</v>
      </c>
      <c r="C21" s="10" t="s">
        <v>40</v>
      </c>
      <c r="D21" s="10" t="s">
        <v>2</v>
      </c>
      <c r="E21" s="10" t="s">
        <v>40</v>
      </c>
      <c r="F21" s="10" t="s">
        <v>40</v>
      </c>
      <c r="G21" s="10" t="s">
        <v>2</v>
      </c>
      <c r="H21" s="10" t="s">
        <v>49</v>
      </c>
      <c r="I21" s="10" t="s">
        <v>2</v>
      </c>
      <c r="J21" s="10" t="s">
        <v>40</v>
      </c>
      <c r="K21" s="10" t="s">
        <v>46</v>
      </c>
      <c r="L21" s="10" t="s">
        <v>45</v>
      </c>
    </row>
    <row r="22" customFormat="false" ht="15" hidden="false" customHeight="false" outlineLevel="0" collapsed="false">
      <c r="A22" s="10" t="s">
        <v>2</v>
      </c>
      <c r="B22" s="10" t="s">
        <v>41</v>
      </c>
      <c r="C22" s="10" t="s">
        <v>41</v>
      </c>
      <c r="D22" s="10" t="s">
        <v>41</v>
      </c>
      <c r="E22" s="10" t="s">
        <v>40</v>
      </c>
      <c r="F22" s="10" t="s">
        <v>41</v>
      </c>
      <c r="G22" s="10" t="s">
        <v>40</v>
      </c>
      <c r="H22" s="10" t="s">
        <v>42</v>
      </c>
      <c r="I22" s="10" t="s">
        <v>2</v>
      </c>
      <c r="J22" s="10" t="s">
        <v>40</v>
      </c>
      <c r="K22" s="10" t="s">
        <v>47</v>
      </c>
      <c r="L22" s="10" t="s">
        <v>2</v>
      </c>
    </row>
    <row r="23" customFormat="false" ht="15" hidden="false" customHeight="false" outlineLevel="0" collapsed="false">
      <c r="A23" s="10" t="s">
        <v>41</v>
      </c>
      <c r="B23" s="10" t="s">
        <v>49</v>
      </c>
      <c r="C23" s="10" t="s">
        <v>40</v>
      </c>
      <c r="D23" s="10" t="s">
        <v>48</v>
      </c>
      <c r="E23" s="10" t="s">
        <v>40</v>
      </c>
      <c r="F23" s="10" t="s">
        <v>2</v>
      </c>
      <c r="G23" s="10" t="s">
        <v>41</v>
      </c>
      <c r="H23" s="10" t="s">
        <v>2</v>
      </c>
      <c r="I23" s="10" t="s">
        <v>2</v>
      </c>
      <c r="J23" s="10" t="s">
        <v>45</v>
      </c>
      <c r="K23" s="10" t="s">
        <v>2</v>
      </c>
      <c r="L23" s="10" t="s">
        <v>43</v>
      </c>
    </row>
    <row r="24" customFormat="false" ht="15" hidden="false" customHeight="false" outlineLevel="0" collapsed="false">
      <c r="A24" s="10" t="s">
        <v>51</v>
      </c>
      <c r="B24" s="10" t="s">
        <v>46</v>
      </c>
      <c r="C24" s="10" t="s">
        <v>40</v>
      </c>
      <c r="D24" s="10" t="s">
        <v>48</v>
      </c>
      <c r="E24" s="10" t="s">
        <v>2</v>
      </c>
      <c r="F24" s="10" t="s">
        <v>41</v>
      </c>
      <c r="G24" s="10" t="s">
        <v>43</v>
      </c>
      <c r="H24" s="10" t="s">
        <v>40</v>
      </c>
      <c r="I24" s="10" t="s">
        <v>41</v>
      </c>
      <c r="J24" s="10" t="s">
        <v>46</v>
      </c>
      <c r="K24" s="10" t="s">
        <v>40</v>
      </c>
      <c r="L24" s="10" t="s">
        <v>46</v>
      </c>
    </row>
    <row r="25" customFormat="false" ht="15" hidden="false" customHeight="false" outlineLevel="0" collapsed="false">
      <c r="A25" s="10" t="s">
        <v>51</v>
      </c>
      <c r="B25" s="10" t="s">
        <v>46</v>
      </c>
      <c r="C25" s="10" t="s">
        <v>41</v>
      </c>
      <c r="D25" s="10" t="s">
        <v>2</v>
      </c>
      <c r="E25" s="10" t="s">
        <v>2</v>
      </c>
      <c r="F25" s="10" t="s">
        <v>41</v>
      </c>
      <c r="G25" s="10" t="s">
        <v>2</v>
      </c>
      <c r="H25" s="10" t="s">
        <v>2</v>
      </c>
      <c r="I25" s="10" t="s">
        <v>42</v>
      </c>
      <c r="J25" s="10" t="s">
        <v>43</v>
      </c>
      <c r="K25" s="10" t="s">
        <v>40</v>
      </c>
      <c r="L25" s="10" t="s">
        <v>40</v>
      </c>
    </row>
    <row r="26" customFormat="false" ht="15" hidden="false" customHeight="false" outlineLevel="0" collapsed="false">
      <c r="A26" s="10" t="s">
        <v>2</v>
      </c>
      <c r="B26" s="10" t="s">
        <v>42</v>
      </c>
      <c r="C26" s="10" t="s">
        <v>49</v>
      </c>
      <c r="D26" s="10" t="s">
        <v>41</v>
      </c>
      <c r="E26" s="10" t="s">
        <v>42</v>
      </c>
      <c r="F26" s="10" t="s">
        <v>42</v>
      </c>
      <c r="G26" s="10" t="s">
        <v>2</v>
      </c>
      <c r="H26" s="10" t="s">
        <v>41</v>
      </c>
      <c r="I26" s="10" t="s">
        <v>42</v>
      </c>
      <c r="J26" s="10" t="s">
        <v>41</v>
      </c>
      <c r="K26" s="10" t="s">
        <v>40</v>
      </c>
      <c r="L26" s="10" t="s">
        <v>2</v>
      </c>
    </row>
    <row r="27" customFormat="false" ht="15" hidden="false" customHeight="false" outlineLevel="0" collapsed="false">
      <c r="A27" s="10" t="s">
        <v>46</v>
      </c>
      <c r="B27" s="10" t="s">
        <v>42</v>
      </c>
      <c r="C27" s="10" t="s">
        <v>2</v>
      </c>
      <c r="D27" s="10" t="s">
        <v>41</v>
      </c>
      <c r="E27" s="10" t="s">
        <v>40</v>
      </c>
      <c r="F27" s="10" t="s">
        <v>2</v>
      </c>
      <c r="G27" s="10" t="s">
        <v>43</v>
      </c>
      <c r="H27" s="10" t="s">
        <v>45</v>
      </c>
      <c r="I27" s="10" t="s">
        <v>42</v>
      </c>
      <c r="J27" s="10" t="s">
        <v>45</v>
      </c>
      <c r="K27" s="10" t="s">
        <v>42</v>
      </c>
      <c r="L27" s="10" t="s">
        <v>42</v>
      </c>
    </row>
    <row r="28" customFormat="false" ht="15" hidden="false" customHeight="false" outlineLevel="0" collapsed="false">
      <c r="A28" s="10" t="s">
        <v>41</v>
      </c>
      <c r="B28" s="10" t="s">
        <v>46</v>
      </c>
      <c r="C28" s="10" t="s">
        <v>2</v>
      </c>
      <c r="D28" s="10" t="s">
        <v>46</v>
      </c>
      <c r="E28" s="10" t="s">
        <v>41</v>
      </c>
      <c r="F28" s="10" t="s">
        <v>46</v>
      </c>
      <c r="G28" s="10" t="s">
        <v>2</v>
      </c>
      <c r="H28" s="10" t="s">
        <v>40</v>
      </c>
      <c r="I28" s="10" t="s">
        <v>40</v>
      </c>
      <c r="J28" s="10" t="s">
        <v>2</v>
      </c>
      <c r="K28" s="10" t="s">
        <v>40</v>
      </c>
      <c r="L28" s="10" t="s">
        <v>41</v>
      </c>
    </row>
    <row r="29" customFormat="false" ht="15" hidden="false" customHeight="false" outlineLevel="0" collapsed="false">
      <c r="A29" s="10" t="s">
        <v>49</v>
      </c>
      <c r="B29" s="10" t="s">
        <v>2</v>
      </c>
      <c r="C29" s="10" t="s">
        <v>2</v>
      </c>
      <c r="D29" s="10" t="s">
        <v>2</v>
      </c>
      <c r="E29" s="10" t="s">
        <v>49</v>
      </c>
      <c r="F29" s="10" t="s">
        <v>46</v>
      </c>
      <c r="G29" s="10" t="s">
        <v>41</v>
      </c>
      <c r="H29" s="10" t="s">
        <v>46</v>
      </c>
      <c r="I29" s="10" t="s">
        <v>40</v>
      </c>
      <c r="J29" s="10" t="s">
        <v>45</v>
      </c>
      <c r="K29" s="10" t="s">
        <v>46</v>
      </c>
      <c r="L29" s="10" t="s">
        <v>2</v>
      </c>
    </row>
    <row r="30" customFormat="false" ht="15" hidden="false" customHeight="false" outlineLevel="0" collapsed="false">
      <c r="A30" s="10" t="s">
        <v>2</v>
      </c>
      <c r="B30" s="10" t="s">
        <v>2</v>
      </c>
      <c r="C30" s="10" t="s">
        <v>2</v>
      </c>
      <c r="D30" s="10" t="s">
        <v>41</v>
      </c>
      <c r="E30" s="10" t="s">
        <v>2</v>
      </c>
      <c r="F30" s="10" t="s">
        <v>41</v>
      </c>
      <c r="G30" s="10" t="s">
        <v>47</v>
      </c>
      <c r="H30" s="10" t="s">
        <v>40</v>
      </c>
      <c r="I30" s="10" t="s">
        <v>40</v>
      </c>
      <c r="J30" s="10" t="s">
        <v>43</v>
      </c>
      <c r="K30" s="10" t="s">
        <v>41</v>
      </c>
      <c r="L30" s="10" t="s">
        <v>42</v>
      </c>
    </row>
    <row r="31" customFormat="false" ht="15" hidden="false" customHeight="false" outlineLevel="0" collapsed="false">
      <c r="A31" s="10" t="s">
        <v>2</v>
      </c>
      <c r="B31" s="10" t="s">
        <v>42</v>
      </c>
      <c r="C31" s="10" t="s">
        <v>2</v>
      </c>
      <c r="D31" s="10" t="s">
        <v>41</v>
      </c>
      <c r="E31" s="10" t="s">
        <v>48</v>
      </c>
      <c r="F31" s="10" t="s">
        <v>2</v>
      </c>
      <c r="G31" s="10" t="s">
        <v>2</v>
      </c>
      <c r="H31" s="10" t="s">
        <v>40</v>
      </c>
      <c r="I31" s="10" t="s">
        <v>45</v>
      </c>
      <c r="J31" s="10" t="s">
        <v>2</v>
      </c>
      <c r="K31" s="10" t="s">
        <v>45</v>
      </c>
      <c r="L31" s="10" t="s">
        <v>46</v>
      </c>
    </row>
    <row r="32" customFormat="false" ht="15" hidden="false" customHeight="false" outlineLevel="0" collapsed="false">
      <c r="A32" s="10" t="s">
        <v>42</v>
      </c>
      <c r="B32" s="10" t="s">
        <v>2</v>
      </c>
      <c r="C32" s="10" t="s">
        <v>40</v>
      </c>
      <c r="D32" s="10" t="s">
        <v>2</v>
      </c>
      <c r="E32" s="10" t="s">
        <v>41</v>
      </c>
      <c r="F32" s="10" t="s">
        <v>2</v>
      </c>
      <c r="G32" s="10" t="s">
        <v>2</v>
      </c>
      <c r="H32" s="10" t="s">
        <v>2</v>
      </c>
      <c r="I32" s="10" t="s">
        <v>45</v>
      </c>
      <c r="J32" s="10" t="s">
        <v>46</v>
      </c>
      <c r="K32" s="10" t="s">
        <v>2</v>
      </c>
      <c r="L32" s="10" t="s">
        <v>41</v>
      </c>
    </row>
    <row r="33" customFormat="false" ht="15" hidden="false" customHeight="false" outlineLevel="0" collapsed="false">
      <c r="A33" s="10" t="s">
        <v>46</v>
      </c>
      <c r="B33" s="10" t="s">
        <v>2</v>
      </c>
      <c r="C33" s="10" t="s">
        <v>40</v>
      </c>
      <c r="D33" s="10" t="s">
        <v>41</v>
      </c>
      <c r="E33" s="10" t="s">
        <v>41</v>
      </c>
      <c r="F33" s="10" t="s">
        <v>42</v>
      </c>
      <c r="G33" s="10" t="s">
        <v>41</v>
      </c>
      <c r="H33" s="10" t="s">
        <v>2</v>
      </c>
      <c r="I33" s="10" t="s">
        <v>46</v>
      </c>
      <c r="J33" s="10" t="s">
        <v>43</v>
      </c>
      <c r="K33" s="10" t="s">
        <v>42</v>
      </c>
      <c r="L33" s="10" t="s">
        <v>2</v>
      </c>
    </row>
    <row r="34" customFormat="false" ht="15" hidden="false" customHeight="false" outlineLevel="0" collapsed="false">
      <c r="A34" s="10" t="s">
        <v>46</v>
      </c>
      <c r="B34" s="10" t="s">
        <v>2</v>
      </c>
      <c r="C34" s="10" t="s">
        <v>40</v>
      </c>
      <c r="D34" s="10" t="s">
        <v>40</v>
      </c>
      <c r="E34" s="10" t="s">
        <v>48</v>
      </c>
      <c r="F34" s="10" t="s">
        <v>46</v>
      </c>
      <c r="G34" s="10" t="s">
        <v>49</v>
      </c>
      <c r="H34" s="10" t="s">
        <v>2</v>
      </c>
      <c r="I34" s="10" t="s">
        <v>46</v>
      </c>
      <c r="J34" s="10" t="s">
        <v>42</v>
      </c>
      <c r="K34" s="10" t="s">
        <v>40</v>
      </c>
      <c r="L34" s="10" t="s">
        <v>2</v>
      </c>
    </row>
    <row r="35" customFormat="false" ht="15" hidden="false" customHeight="false" outlineLevel="0" collapsed="false">
      <c r="A35" s="10" t="s">
        <v>2</v>
      </c>
      <c r="B35" s="10" t="s">
        <v>40</v>
      </c>
      <c r="C35" s="10" t="s">
        <v>2</v>
      </c>
      <c r="D35" s="10" t="s">
        <v>42</v>
      </c>
      <c r="E35" s="10" t="s">
        <v>46</v>
      </c>
      <c r="F35" s="10" t="s">
        <v>2</v>
      </c>
      <c r="G35" s="10" t="s">
        <v>49</v>
      </c>
      <c r="H35" s="10" t="s">
        <v>41</v>
      </c>
      <c r="I35" s="10" t="s">
        <v>46</v>
      </c>
      <c r="J35" s="10" t="s">
        <v>2</v>
      </c>
      <c r="K35" s="10" t="s">
        <v>2</v>
      </c>
      <c r="L35" s="10" t="s">
        <v>40</v>
      </c>
    </row>
    <row r="36" customFormat="false" ht="15" hidden="false" customHeight="false" outlineLevel="0" collapsed="false">
      <c r="A36" s="10" t="s">
        <v>40</v>
      </c>
      <c r="B36" s="10" t="s">
        <v>46</v>
      </c>
      <c r="C36" s="10" t="s">
        <v>41</v>
      </c>
      <c r="D36" s="10" t="s">
        <v>2</v>
      </c>
      <c r="E36" s="10" t="s">
        <v>2</v>
      </c>
      <c r="F36" s="10" t="s">
        <v>41</v>
      </c>
      <c r="G36" s="10" t="s">
        <v>2</v>
      </c>
      <c r="H36" s="10" t="s">
        <v>2</v>
      </c>
      <c r="I36" s="10" t="s">
        <v>48</v>
      </c>
      <c r="J36" s="10" t="s">
        <v>2</v>
      </c>
      <c r="K36" s="10" t="s">
        <v>42</v>
      </c>
      <c r="L36" s="10" t="s">
        <v>40</v>
      </c>
    </row>
    <row r="37" customFormat="false" ht="15" hidden="false" customHeight="false" outlineLevel="0" collapsed="false">
      <c r="A37" s="10" t="s">
        <v>48</v>
      </c>
      <c r="B37" s="10" t="s">
        <v>40</v>
      </c>
      <c r="C37" s="10" t="s">
        <v>41</v>
      </c>
      <c r="D37" s="10" t="s">
        <v>49</v>
      </c>
      <c r="E37" s="10" t="s">
        <v>42</v>
      </c>
      <c r="F37" s="10" t="s">
        <v>2</v>
      </c>
      <c r="G37" s="10" t="s">
        <v>46</v>
      </c>
      <c r="H37" s="10" t="s">
        <v>41</v>
      </c>
      <c r="I37" s="10" t="s">
        <v>48</v>
      </c>
      <c r="J37" s="10" t="s">
        <v>46</v>
      </c>
      <c r="K37" s="10" t="s">
        <v>41</v>
      </c>
      <c r="L37" s="10" t="s">
        <v>40</v>
      </c>
    </row>
    <row r="38" customFormat="false" ht="15" hidden="false" customHeight="false" outlineLevel="0" collapsed="false">
      <c r="A38" s="10" t="s">
        <v>2</v>
      </c>
      <c r="B38" s="10" t="s">
        <v>40</v>
      </c>
      <c r="C38" s="10" t="s">
        <v>46</v>
      </c>
      <c r="D38" s="1" t="s">
        <v>44</v>
      </c>
      <c r="E38" s="10" t="s">
        <v>46</v>
      </c>
      <c r="F38" s="10" t="s">
        <v>2</v>
      </c>
      <c r="G38" s="10" t="s">
        <v>41</v>
      </c>
      <c r="H38" s="10" t="s">
        <v>46</v>
      </c>
      <c r="I38" s="10" t="s">
        <v>48</v>
      </c>
      <c r="J38" s="10" t="s">
        <v>45</v>
      </c>
      <c r="K38" s="10" t="s">
        <v>41</v>
      </c>
      <c r="L38" s="10" t="s">
        <v>45</v>
      </c>
    </row>
    <row r="39" customFormat="false" ht="15" hidden="false" customHeight="false" outlineLevel="0" collapsed="false">
      <c r="A39" s="10" t="s">
        <v>2</v>
      </c>
      <c r="B39" s="10" t="s">
        <v>40</v>
      </c>
      <c r="C39" s="10" t="s">
        <v>46</v>
      </c>
      <c r="D39" s="10" t="s">
        <v>2</v>
      </c>
      <c r="E39" s="10" t="s">
        <v>2</v>
      </c>
      <c r="F39" s="10" t="s">
        <v>41</v>
      </c>
      <c r="G39" s="10" t="s">
        <v>49</v>
      </c>
      <c r="H39" s="10" t="s">
        <v>40</v>
      </c>
      <c r="I39" s="10" t="s">
        <v>41</v>
      </c>
      <c r="J39" s="1" t="s">
        <v>2</v>
      </c>
      <c r="K39" s="10" t="s">
        <v>2</v>
      </c>
      <c r="L39" s="10" t="s">
        <v>42</v>
      </c>
    </row>
    <row r="40" customFormat="false" ht="15" hidden="false" customHeight="false" outlineLevel="0" collapsed="false">
      <c r="A40" s="10" t="s">
        <v>42</v>
      </c>
      <c r="B40" s="10" t="s">
        <v>46</v>
      </c>
      <c r="C40" s="10" t="s">
        <v>40</v>
      </c>
      <c r="D40" s="10" t="s">
        <v>2</v>
      </c>
      <c r="E40" s="10" t="s">
        <v>46</v>
      </c>
      <c r="F40" s="13" t="s">
        <v>47</v>
      </c>
      <c r="G40" s="10" t="s">
        <v>46</v>
      </c>
      <c r="H40" s="10" t="s">
        <v>2</v>
      </c>
      <c r="I40" s="10" t="s">
        <v>41</v>
      </c>
      <c r="J40" s="10" t="s">
        <v>46</v>
      </c>
      <c r="K40" s="10" t="s">
        <v>42</v>
      </c>
      <c r="L40" s="10" t="s">
        <v>2</v>
      </c>
    </row>
    <row r="41" customFormat="false" ht="15" hidden="false" customHeight="false" outlineLevel="0" collapsed="false">
      <c r="A41" s="10" t="s">
        <v>46</v>
      </c>
      <c r="B41" s="10" t="s">
        <v>2</v>
      </c>
      <c r="C41" s="10" t="s">
        <v>41</v>
      </c>
      <c r="D41" s="10" t="s">
        <v>41</v>
      </c>
      <c r="E41" s="10" t="s">
        <v>2</v>
      </c>
      <c r="F41" s="10" t="s">
        <v>2</v>
      </c>
      <c r="G41" s="10" t="s">
        <v>41</v>
      </c>
      <c r="H41" s="10" t="s">
        <v>41</v>
      </c>
      <c r="I41" s="10" t="s">
        <v>41</v>
      </c>
      <c r="J41" s="10" t="s">
        <v>43</v>
      </c>
      <c r="K41" s="10" t="s">
        <v>40</v>
      </c>
      <c r="L41" s="10" t="s">
        <v>43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L4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2.85"/>
    <col collapsed="false" customWidth="true" hidden="false" outlineLevel="0" max="7" min="7" style="0" width="12.85"/>
    <col collapsed="false" customWidth="true" hidden="false" outlineLevel="0" max="9" min="9" style="0" width="12.85"/>
    <col collapsed="false" customWidth="true" hidden="false" outlineLevel="0" max="10" min="10" style="0" width="13.99"/>
    <col collapsed="false" customWidth="true" hidden="false" outlineLevel="0" max="12" min="12" style="0" width="13.99"/>
  </cols>
  <sheetData>
    <row r="1" customFormat="false" ht="15" hidden="false" customHeight="false" outlineLevel="0" collapsed="false">
      <c r="A1" s="4" t="s">
        <v>14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4</v>
      </c>
      <c r="H1" s="4" t="s">
        <v>25</v>
      </c>
      <c r="I1" s="4" t="s">
        <v>27</v>
      </c>
      <c r="J1" s="4" t="s">
        <v>28</v>
      </c>
      <c r="K1" s="4" t="s">
        <v>30</v>
      </c>
      <c r="L1" s="4" t="s">
        <v>32</v>
      </c>
    </row>
    <row r="2" customFormat="false" ht="15" hidden="false" customHeight="false" outlineLevel="0" collapsed="false">
      <c r="A2" s="10" t="s">
        <v>2</v>
      </c>
      <c r="B2" s="10" t="s">
        <v>41</v>
      </c>
      <c r="C2" s="10" t="s">
        <v>48</v>
      </c>
      <c r="D2" s="10" t="s">
        <v>48</v>
      </c>
      <c r="E2" s="10" t="s">
        <v>48</v>
      </c>
      <c r="F2" s="15" t="s">
        <v>42</v>
      </c>
      <c r="G2" s="14" t="s">
        <v>2</v>
      </c>
      <c r="H2" s="13" t="s">
        <v>47</v>
      </c>
      <c r="I2" s="10" t="s">
        <v>4</v>
      </c>
      <c r="J2" s="10" t="s">
        <v>40</v>
      </c>
      <c r="K2" s="1" t="s">
        <v>41</v>
      </c>
      <c r="L2" s="10" t="s">
        <v>52</v>
      </c>
    </row>
    <row r="3" customFormat="false" ht="15" hidden="false" customHeight="false" outlineLevel="0" collapsed="false">
      <c r="A3" s="10" t="s">
        <v>40</v>
      </c>
      <c r="B3" s="10" t="s">
        <v>4</v>
      </c>
      <c r="C3" s="10" t="s">
        <v>48</v>
      </c>
      <c r="D3" s="10" t="s">
        <v>48</v>
      </c>
      <c r="E3" s="10" t="s">
        <v>42</v>
      </c>
      <c r="F3" s="14" t="s">
        <v>2</v>
      </c>
      <c r="G3" s="10" t="s">
        <v>40</v>
      </c>
      <c r="H3" s="10" t="s">
        <v>4</v>
      </c>
      <c r="I3" s="10" t="s">
        <v>2</v>
      </c>
      <c r="J3" s="10" t="s">
        <v>41</v>
      </c>
      <c r="K3" s="1" t="s">
        <v>41</v>
      </c>
      <c r="L3" s="10" t="s">
        <v>4</v>
      </c>
    </row>
    <row r="4" customFormat="false" ht="15" hidden="false" customHeight="false" outlineLevel="0" collapsed="false">
      <c r="A4" s="10" t="s">
        <v>48</v>
      </c>
      <c r="B4" s="10" t="s">
        <v>40</v>
      </c>
      <c r="C4" s="10" t="s">
        <v>48</v>
      </c>
      <c r="D4" s="10" t="s">
        <v>40</v>
      </c>
      <c r="E4" s="10" t="s">
        <v>42</v>
      </c>
      <c r="F4" s="14" t="s">
        <v>2</v>
      </c>
      <c r="G4" s="10" t="s">
        <v>40</v>
      </c>
      <c r="H4" s="13" t="s">
        <v>47</v>
      </c>
      <c r="I4" s="10" t="s">
        <v>40</v>
      </c>
      <c r="J4" s="10" t="s">
        <v>4</v>
      </c>
      <c r="K4" s="1" t="s">
        <v>2</v>
      </c>
      <c r="L4" s="10" t="s">
        <v>43</v>
      </c>
    </row>
    <row r="5" customFormat="false" ht="15" hidden="false" customHeight="false" outlineLevel="0" collapsed="false">
      <c r="A5" s="10" t="s">
        <v>2</v>
      </c>
      <c r="B5" s="10" t="s">
        <v>41</v>
      </c>
      <c r="C5" s="10" t="s">
        <v>48</v>
      </c>
      <c r="D5" s="10" t="s">
        <v>40</v>
      </c>
      <c r="E5" s="14" t="s">
        <v>2</v>
      </c>
      <c r="F5" s="15" t="s">
        <v>42</v>
      </c>
      <c r="G5" s="10" t="s">
        <v>40</v>
      </c>
      <c r="H5" s="14" t="s">
        <v>2</v>
      </c>
      <c r="I5" s="10" t="s">
        <v>40</v>
      </c>
      <c r="J5" s="10" t="s">
        <v>4</v>
      </c>
      <c r="K5" s="1" t="s">
        <v>44</v>
      </c>
      <c r="L5" s="10" t="s">
        <v>4</v>
      </c>
    </row>
    <row r="6" customFormat="false" ht="15" hidden="false" customHeight="false" outlineLevel="0" collapsed="false">
      <c r="A6" s="10" t="s">
        <v>2</v>
      </c>
      <c r="B6" s="10" t="s">
        <v>41</v>
      </c>
      <c r="C6" s="10" t="s">
        <v>40</v>
      </c>
      <c r="D6" s="10" t="s">
        <v>40</v>
      </c>
      <c r="E6" s="10" t="s">
        <v>48</v>
      </c>
      <c r="F6" s="10" t="s">
        <v>40</v>
      </c>
      <c r="G6" s="15" t="s">
        <v>42</v>
      </c>
      <c r="H6" s="14" t="s">
        <v>2</v>
      </c>
      <c r="I6" s="10" t="s">
        <v>47</v>
      </c>
      <c r="J6" s="10" t="s">
        <v>48</v>
      </c>
      <c r="K6" s="1" t="s">
        <v>41</v>
      </c>
      <c r="L6" s="10" t="s">
        <v>45</v>
      </c>
    </row>
    <row r="7" customFormat="false" ht="15" hidden="false" customHeight="false" outlineLevel="0" collapsed="false">
      <c r="A7" s="10" t="s">
        <v>2</v>
      </c>
      <c r="B7" s="10" t="s">
        <v>41</v>
      </c>
      <c r="C7" s="10" t="s">
        <v>40</v>
      </c>
      <c r="D7" s="10" t="s">
        <v>47</v>
      </c>
      <c r="E7" s="10" t="s">
        <v>40</v>
      </c>
      <c r="F7" s="14" t="s">
        <v>2</v>
      </c>
      <c r="G7" s="10" t="s">
        <v>41</v>
      </c>
      <c r="H7" s="14" t="s">
        <v>2</v>
      </c>
      <c r="I7" s="10" t="s">
        <v>40</v>
      </c>
      <c r="J7" s="10" t="s">
        <v>48</v>
      </c>
      <c r="K7" s="10" t="s">
        <v>40</v>
      </c>
      <c r="L7" s="10" t="s">
        <v>42</v>
      </c>
    </row>
    <row r="8" customFormat="false" ht="15" hidden="false" customHeight="false" outlineLevel="0" collapsed="false">
      <c r="A8" s="10" t="s">
        <v>40</v>
      </c>
      <c r="B8" s="10" t="s">
        <v>4</v>
      </c>
      <c r="C8" s="10" t="s">
        <v>41</v>
      </c>
      <c r="D8" s="10" t="s">
        <v>42</v>
      </c>
      <c r="E8" s="10" t="s">
        <v>48</v>
      </c>
      <c r="F8" s="10" t="s">
        <v>41</v>
      </c>
      <c r="G8" s="15" t="s">
        <v>42</v>
      </c>
      <c r="H8" s="15" t="s">
        <v>42</v>
      </c>
      <c r="I8" s="10" t="s">
        <v>2</v>
      </c>
      <c r="J8" s="10" t="s">
        <v>4</v>
      </c>
      <c r="K8" s="1" t="s">
        <v>41</v>
      </c>
      <c r="L8" s="10" t="s">
        <v>42</v>
      </c>
    </row>
    <row r="9" customFormat="false" ht="15" hidden="false" customHeight="false" outlineLevel="0" collapsed="false">
      <c r="A9" s="10" t="s">
        <v>2</v>
      </c>
      <c r="B9" s="10" t="s">
        <v>40</v>
      </c>
      <c r="C9" s="10" t="s">
        <v>47</v>
      </c>
      <c r="D9" s="10" t="s">
        <v>40</v>
      </c>
      <c r="E9" s="10" t="s">
        <v>48</v>
      </c>
      <c r="F9" s="14" t="s">
        <v>2</v>
      </c>
      <c r="G9" s="10" t="s">
        <v>41</v>
      </c>
      <c r="H9" s="10" t="s">
        <v>4</v>
      </c>
      <c r="I9" s="10" t="s">
        <v>4</v>
      </c>
      <c r="J9" s="10" t="s">
        <v>41</v>
      </c>
      <c r="K9" s="1" t="s">
        <v>2</v>
      </c>
      <c r="L9" s="10" t="s">
        <v>4</v>
      </c>
    </row>
    <row r="10" customFormat="false" ht="15" hidden="false" customHeight="false" outlineLevel="0" collapsed="false">
      <c r="A10" s="10" t="s">
        <v>2</v>
      </c>
      <c r="B10" s="10" t="s">
        <v>40</v>
      </c>
      <c r="C10" s="10" t="s">
        <v>47</v>
      </c>
      <c r="D10" s="10" t="s">
        <v>40</v>
      </c>
      <c r="E10" s="10" t="s">
        <v>42</v>
      </c>
      <c r="F10" s="15" t="s">
        <v>42</v>
      </c>
      <c r="G10" s="13" t="s">
        <v>47</v>
      </c>
      <c r="H10" s="10" t="s">
        <v>4</v>
      </c>
      <c r="I10" s="10" t="s">
        <v>2</v>
      </c>
      <c r="J10" s="10" t="s">
        <v>41</v>
      </c>
      <c r="K10" s="10" t="s">
        <v>53</v>
      </c>
      <c r="L10" s="10" t="s">
        <v>42</v>
      </c>
    </row>
    <row r="11" customFormat="false" ht="15" hidden="false" customHeight="false" outlineLevel="0" collapsed="false">
      <c r="A11" s="10" t="s">
        <v>40</v>
      </c>
      <c r="B11" s="10" t="s">
        <v>41</v>
      </c>
      <c r="C11" s="10" t="s">
        <v>47</v>
      </c>
      <c r="D11" s="10" t="s">
        <v>40</v>
      </c>
      <c r="E11" s="10" t="s">
        <v>40</v>
      </c>
      <c r="F11" s="10" t="s">
        <v>41</v>
      </c>
      <c r="G11" s="10" t="s">
        <v>41</v>
      </c>
      <c r="H11" s="14" t="s">
        <v>2</v>
      </c>
      <c r="I11" s="10" t="s">
        <v>2</v>
      </c>
      <c r="J11" s="10" t="s">
        <v>42</v>
      </c>
      <c r="K11" s="1" t="s">
        <v>41</v>
      </c>
      <c r="L11" s="10" t="s">
        <v>54</v>
      </c>
    </row>
    <row r="12" customFormat="false" ht="15" hidden="false" customHeight="false" outlineLevel="0" collapsed="false">
      <c r="A12" s="10" t="s">
        <v>40</v>
      </c>
      <c r="B12" s="10" t="s">
        <v>40</v>
      </c>
      <c r="C12" s="10" t="s">
        <v>47</v>
      </c>
      <c r="D12" s="10" t="s">
        <v>48</v>
      </c>
      <c r="E12" s="10" t="s">
        <v>2</v>
      </c>
      <c r="F12" s="14" t="s">
        <v>2</v>
      </c>
      <c r="G12" s="10" t="s">
        <v>41</v>
      </c>
      <c r="H12" s="14" t="s">
        <v>2</v>
      </c>
      <c r="I12" s="10" t="s">
        <v>41</v>
      </c>
      <c r="J12" s="10" t="s">
        <v>41</v>
      </c>
      <c r="K12" s="1" t="s">
        <v>2</v>
      </c>
      <c r="L12" s="10" t="s">
        <v>48</v>
      </c>
    </row>
    <row r="13" customFormat="false" ht="15" hidden="false" customHeight="false" outlineLevel="0" collapsed="false">
      <c r="A13" s="10" t="s">
        <v>4</v>
      </c>
      <c r="B13" s="10" t="s">
        <v>40</v>
      </c>
      <c r="C13" s="10" t="s">
        <v>47</v>
      </c>
      <c r="D13" s="10" t="s">
        <v>40</v>
      </c>
      <c r="E13" s="10" t="s">
        <v>42</v>
      </c>
      <c r="F13" s="15" t="s">
        <v>42</v>
      </c>
      <c r="G13" s="14" t="s">
        <v>2</v>
      </c>
      <c r="H13" s="10" t="s">
        <v>4</v>
      </c>
      <c r="I13" s="10" t="s">
        <v>41</v>
      </c>
      <c r="J13" s="10" t="s">
        <v>49</v>
      </c>
      <c r="K13" s="1" t="s">
        <v>2</v>
      </c>
      <c r="L13" s="10" t="s">
        <v>4</v>
      </c>
    </row>
    <row r="14" customFormat="false" ht="15" hidden="false" customHeight="false" outlineLevel="0" collapsed="false">
      <c r="A14" s="10" t="s">
        <v>2</v>
      </c>
      <c r="B14" s="10" t="s">
        <v>4</v>
      </c>
      <c r="C14" s="10" t="s">
        <v>4</v>
      </c>
      <c r="D14" s="10" t="s">
        <v>42</v>
      </c>
      <c r="E14" s="10" t="s">
        <v>48</v>
      </c>
      <c r="F14" s="14" t="s">
        <v>2</v>
      </c>
      <c r="G14" s="14" t="s">
        <v>2</v>
      </c>
      <c r="H14" s="13" t="s">
        <v>47</v>
      </c>
      <c r="I14" s="10" t="s">
        <v>2</v>
      </c>
      <c r="J14" s="10" t="s">
        <v>4</v>
      </c>
      <c r="K14" s="1" t="s">
        <v>2</v>
      </c>
      <c r="L14" s="10" t="s">
        <v>4</v>
      </c>
    </row>
    <row r="15" customFormat="false" ht="15" hidden="false" customHeight="false" outlineLevel="0" collapsed="false">
      <c r="A15" s="10" t="s">
        <v>40</v>
      </c>
      <c r="B15" s="10" t="s">
        <v>4</v>
      </c>
      <c r="C15" s="10" t="s">
        <v>2</v>
      </c>
      <c r="D15" s="10" t="s">
        <v>42</v>
      </c>
      <c r="E15" s="10" t="s">
        <v>42</v>
      </c>
      <c r="F15" s="14" t="s">
        <v>2</v>
      </c>
      <c r="G15" s="14" t="s">
        <v>2</v>
      </c>
      <c r="H15" s="15" t="s">
        <v>48</v>
      </c>
      <c r="I15" s="10" t="s">
        <v>40</v>
      </c>
      <c r="J15" s="10" t="s">
        <v>40</v>
      </c>
      <c r="K15" s="1" t="s">
        <v>44</v>
      </c>
      <c r="L15" s="10" t="s">
        <v>4</v>
      </c>
    </row>
    <row r="16" customFormat="false" ht="15" hidden="false" customHeight="false" outlineLevel="0" collapsed="false">
      <c r="A16" s="10" t="s">
        <v>2</v>
      </c>
      <c r="B16" s="10" t="s">
        <v>4</v>
      </c>
      <c r="C16" s="10" t="s">
        <v>2</v>
      </c>
      <c r="D16" s="10" t="s">
        <v>42</v>
      </c>
      <c r="E16" s="10" t="s">
        <v>42</v>
      </c>
      <c r="F16" s="13" t="s">
        <v>47</v>
      </c>
      <c r="G16" s="10" t="s">
        <v>41</v>
      </c>
      <c r="H16" s="15" t="s">
        <v>48</v>
      </c>
      <c r="I16" s="10" t="s">
        <v>41</v>
      </c>
      <c r="J16" s="10" t="s">
        <v>4</v>
      </c>
      <c r="K16" s="10" t="s">
        <v>40</v>
      </c>
      <c r="L16" s="10" t="s">
        <v>4</v>
      </c>
    </row>
    <row r="17" customFormat="false" ht="15" hidden="false" customHeight="false" outlineLevel="0" collapsed="false">
      <c r="A17" s="10" t="s">
        <v>2</v>
      </c>
      <c r="B17" s="10" t="s">
        <v>4</v>
      </c>
      <c r="C17" s="10" t="s">
        <v>2</v>
      </c>
      <c r="D17" s="10" t="s">
        <v>48</v>
      </c>
      <c r="E17" s="10" t="s">
        <v>42</v>
      </c>
      <c r="F17" s="10" t="s">
        <v>41</v>
      </c>
      <c r="G17" s="10" t="s">
        <v>41</v>
      </c>
      <c r="H17" s="15" t="s">
        <v>48</v>
      </c>
      <c r="I17" s="10" t="s">
        <v>40</v>
      </c>
      <c r="J17" s="10" t="s">
        <v>40</v>
      </c>
      <c r="K17" s="1" t="s">
        <v>41</v>
      </c>
      <c r="L17" s="10" t="s">
        <v>41</v>
      </c>
    </row>
    <row r="18" customFormat="false" ht="15" hidden="false" customHeight="false" outlineLevel="0" collapsed="false">
      <c r="A18" s="10" t="s">
        <v>40</v>
      </c>
      <c r="B18" s="10" t="s">
        <v>45</v>
      </c>
      <c r="C18" s="10" t="s">
        <v>2</v>
      </c>
      <c r="D18" s="10" t="s">
        <v>48</v>
      </c>
      <c r="E18" s="10" t="s">
        <v>42</v>
      </c>
      <c r="F18" s="14" t="s">
        <v>2</v>
      </c>
      <c r="G18" s="14" t="s">
        <v>2</v>
      </c>
      <c r="H18" s="15" t="s">
        <v>48</v>
      </c>
      <c r="I18" s="10" t="s">
        <v>40</v>
      </c>
      <c r="J18" s="10" t="s">
        <v>40</v>
      </c>
      <c r="K18" s="1" t="s">
        <v>44</v>
      </c>
      <c r="L18" s="10" t="s">
        <v>40</v>
      </c>
    </row>
    <row r="19" customFormat="false" ht="15" hidden="false" customHeight="false" outlineLevel="0" collapsed="false">
      <c r="A19" s="10" t="s">
        <v>2</v>
      </c>
      <c r="B19" s="10" t="s">
        <v>41</v>
      </c>
      <c r="C19" s="10" t="s">
        <v>48</v>
      </c>
      <c r="D19" s="10" t="s">
        <v>42</v>
      </c>
      <c r="E19" s="10" t="s">
        <v>40</v>
      </c>
      <c r="F19" s="15" t="s">
        <v>42</v>
      </c>
      <c r="G19" s="14" t="s">
        <v>2</v>
      </c>
      <c r="H19" s="15" t="s">
        <v>48</v>
      </c>
      <c r="I19" s="10" t="s">
        <v>40</v>
      </c>
      <c r="J19" s="10" t="s">
        <v>40</v>
      </c>
      <c r="K19" s="1" t="s">
        <v>44</v>
      </c>
      <c r="L19" s="10" t="s">
        <v>40</v>
      </c>
    </row>
    <row r="20" customFormat="false" ht="15" hidden="false" customHeight="false" outlineLevel="0" collapsed="false">
      <c r="A20" s="10" t="s">
        <v>2</v>
      </c>
      <c r="B20" s="10" t="s">
        <v>4</v>
      </c>
      <c r="C20" s="10" t="s">
        <v>48</v>
      </c>
      <c r="D20" s="10" t="s">
        <v>42</v>
      </c>
      <c r="E20" s="10" t="s">
        <v>40</v>
      </c>
      <c r="F20" s="14" t="s">
        <v>2</v>
      </c>
      <c r="G20" s="10" t="s">
        <v>40</v>
      </c>
      <c r="H20" s="15" t="s">
        <v>48</v>
      </c>
      <c r="I20" s="10" t="s">
        <v>40</v>
      </c>
      <c r="J20" s="10" t="s">
        <v>4</v>
      </c>
      <c r="K20" s="1" t="s">
        <v>2</v>
      </c>
      <c r="L20" s="10" t="s">
        <v>41</v>
      </c>
    </row>
    <row r="21" customFormat="false" ht="15" hidden="false" customHeight="false" outlineLevel="0" collapsed="false">
      <c r="A21" s="10" t="s">
        <v>2</v>
      </c>
      <c r="B21" s="10" t="s">
        <v>40</v>
      </c>
      <c r="C21" s="10" t="s">
        <v>2</v>
      </c>
      <c r="D21" s="10" t="s">
        <v>42</v>
      </c>
      <c r="E21" s="10" t="s">
        <v>42</v>
      </c>
      <c r="F21" s="14" t="s">
        <v>2</v>
      </c>
      <c r="G21" s="15" t="s">
        <v>42</v>
      </c>
      <c r="H21" s="15" t="s">
        <v>48</v>
      </c>
      <c r="I21" s="10" t="s">
        <v>41</v>
      </c>
      <c r="J21" s="10" t="s">
        <v>4</v>
      </c>
      <c r="K21" s="10" t="s">
        <v>40</v>
      </c>
      <c r="L21" s="10" t="s">
        <v>40</v>
      </c>
    </row>
    <row r="22" customFormat="false" ht="15" hidden="false" customHeight="false" outlineLevel="0" collapsed="false">
      <c r="A22" s="10" t="s">
        <v>40</v>
      </c>
      <c r="B22" s="10" t="s">
        <v>4</v>
      </c>
      <c r="C22" s="10" t="s">
        <v>48</v>
      </c>
      <c r="D22" s="10" t="s">
        <v>40</v>
      </c>
      <c r="E22" s="10" t="s">
        <v>48</v>
      </c>
      <c r="F22" s="14" t="s">
        <v>2</v>
      </c>
      <c r="G22" s="15" t="s">
        <v>42</v>
      </c>
      <c r="H22" s="10" t="s">
        <v>41</v>
      </c>
      <c r="I22" s="10" t="s">
        <v>4</v>
      </c>
      <c r="J22" s="10" t="s">
        <v>41</v>
      </c>
      <c r="K22" s="10" t="s">
        <v>40</v>
      </c>
      <c r="L22" s="10" t="s">
        <v>40</v>
      </c>
    </row>
    <row r="23" customFormat="false" ht="15" hidden="false" customHeight="false" outlineLevel="0" collapsed="false">
      <c r="A23" s="10" t="s">
        <v>41</v>
      </c>
      <c r="B23" s="10" t="s">
        <v>41</v>
      </c>
      <c r="C23" s="10" t="s">
        <v>42</v>
      </c>
      <c r="D23" s="10" t="s">
        <v>42</v>
      </c>
      <c r="E23" s="10" t="s">
        <v>40</v>
      </c>
      <c r="F23" s="14" t="s">
        <v>2</v>
      </c>
      <c r="G23" s="10" t="s">
        <v>41</v>
      </c>
      <c r="H23" s="10" t="s">
        <v>41</v>
      </c>
      <c r="I23" s="10" t="s">
        <v>4</v>
      </c>
      <c r="J23" s="10" t="s">
        <v>40</v>
      </c>
      <c r="K23" s="10" t="s">
        <v>40</v>
      </c>
      <c r="L23" s="10" t="s">
        <v>41</v>
      </c>
    </row>
    <row r="24" customFormat="false" ht="15" hidden="false" customHeight="false" outlineLevel="0" collapsed="false">
      <c r="A24" s="10" t="s">
        <v>2</v>
      </c>
      <c r="B24" s="10" t="s">
        <v>47</v>
      </c>
      <c r="C24" s="10" t="s">
        <v>48</v>
      </c>
      <c r="D24" s="10" t="s">
        <v>40</v>
      </c>
      <c r="E24" s="10" t="s">
        <v>40</v>
      </c>
      <c r="F24" s="14" t="s">
        <v>2</v>
      </c>
      <c r="G24" s="10" t="s">
        <v>41</v>
      </c>
      <c r="H24" s="15" t="s">
        <v>2</v>
      </c>
      <c r="I24" s="10" t="s">
        <v>4</v>
      </c>
      <c r="J24" s="10" t="s">
        <v>40</v>
      </c>
      <c r="K24" s="1" t="s">
        <v>2</v>
      </c>
      <c r="L24" s="10" t="s">
        <v>4</v>
      </c>
    </row>
    <row r="25" customFormat="false" ht="15" hidden="false" customHeight="false" outlineLevel="0" collapsed="false">
      <c r="A25" s="10" t="s">
        <v>2</v>
      </c>
      <c r="B25" s="10" t="s">
        <v>48</v>
      </c>
      <c r="C25" s="10" t="s">
        <v>2</v>
      </c>
      <c r="D25" s="10" t="s">
        <v>48</v>
      </c>
      <c r="E25" s="10" t="s">
        <v>41</v>
      </c>
      <c r="F25" s="14" t="s">
        <v>2</v>
      </c>
      <c r="G25" s="10" t="s">
        <v>41</v>
      </c>
      <c r="H25" s="15" t="s">
        <v>47</v>
      </c>
      <c r="I25" s="10" t="s">
        <v>40</v>
      </c>
      <c r="J25" s="10" t="s">
        <v>41</v>
      </c>
      <c r="K25" s="10" t="s">
        <v>40</v>
      </c>
      <c r="L25" s="10" t="s">
        <v>4</v>
      </c>
    </row>
    <row r="26" customFormat="false" ht="15" hidden="false" customHeight="false" outlineLevel="0" collapsed="false">
      <c r="A26" s="10" t="s">
        <v>48</v>
      </c>
      <c r="B26" s="10" t="s">
        <v>48</v>
      </c>
      <c r="C26" s="10" t="s">
        <v>48</v>
      </c>
      <c r="D26" s="10" t="s">
        <v>42</v>
      </c>
      <c r="E26" s="10" t="s">
        <v>40</v>
      </c>
      <c r="F26" s="14" t="s">
        <v>2</v>
      </c>
      <c r="G26" s="14" t="s">
        <v>2</v>
      </c>
      <c r="H26" s="10" t="s">
        <v>41</v>
      </c>
      <c r="I26" s="10" t="s">
        <v>40</v>
      </c>
      <c r="J26" s="10" t="s">
        <v>40</v>
      </c>
      <c r="K26" s="1" t="s">
        <v>2</v>
      </c>
      <c r="L26" s="1" t="s">
        <v>2</v>
      </c>
    </row>
    <row r="27" customFormat="false" ht="15" hidden="false" customHeight="false" outlineLevel="0" collapsed="false">
      <c r="A27" s="10" t="s">
        <v>2</v>
      </c>
      <c r="B27" s="10" t="s">
        <v>45</v>
      </c>
      <c r="C27" s="10" t="s">
        <v>42</v>
      </c>
      <c r="D27" s="10" t="s">
        <v>2</v>
      </c>
      <c r="E27" s="10" t="s">
        <v>40</v>
      </c>
      <c r="F27" s="15" t="s">
        <v>42</v>
      </c>
      <c r="G27" s="10" t="s">
        <v>41</v>
      </c>
      <c r="H27" s="10" t="s">
        <v>40</v>
      </c>
      <c r="I27" s="10" t="s">
        <v>4</v>
      </c>
      <c r="J27" s="10" t="s">
        <v>40</v>
      </c>
      <c r="K27" s="10" t="s">
        <v>40</v>
      </c>
      <c r="L27" s="1" t="s">
        <v>2</v>
      </c>
    </row>
    <row r="28" customFormat="false" ht="15" hidden="false" customHeight="false" outlineLevel="0" collapsed="false">
      <c r="A28" s="10" t="s">
        <v>48</v>
      </c>
      <c r="B28" s="10" t="s">
        <v>42</v>
      </c>
      <c r="C28" s="10" t="s">
        <v>48</v>
      </c>
      <c r="D28" s="10" t="s">
        <v>42</v>
      </c>
      <c r="E28" s="10" t="s">
        <v>40</v>
      </c>
      <c r="F28" s="13" t="s">
        <v>47</v>
      </c>
      <c r="G28" s="10" t="s">
        <v>4</v>
      </c>
      <c r="H28" s="10" t="s">
        <v>40</v>
      </c>
      <c r="I28" s="10" t="s">
        <v>48</v>
      </c>
      <c r="J28" s="10" t="s">
        <v>41</v>
      </c>
      <c r="K28" s="1" t="s">
        <v>44</v>
      </c>
      <c r="L28" s="1" t="s">
        <v>2</v>
      </c>
    </row>
    <row r="29" customFormat="false" ht="15" hidden="false" customHeight="false" outlineLevel="0" collapsed="false">
      <c r="A29" s="10" t="s">
        <v>48</v>
      </c>
      <c r="B29" s="10" t="s">
        <v>41</v>
      </c>
      <c r="C29" s="10" t="s">
        <v>42</v>
      </c>
      <c r="D29" s="10" t="s">
        <v>40</v>
      </c>
      <c r="E29" s="10" t="s">
        <v>48</v>
      </c>
      <c r="F29" s="15" t="s">
        <v>42</v>
      </c>
      <c r="G29" s="15" t="s">
        <v>48</v>
      </c>
      <c r="H29" s="15" t="s">
        <v>2</v>
      </c>
      <c r="I29" s="10" t="s">
        <v>40</v>
      </c>
      <c r="J29" s="10" t="s">
        <v>4</v>
      </c>
      <c r="K29" s="1" t="s">
        <v>2</v>
      </c>
      <c r="L29" s="10" t="s">
        <v>41</v>
      </c>
    </row>
    <row r="30" customFormat="false" ht="15" hidden="false" customHeight="false" outlineLevel="0" collapsed="false">
      <c r="A30" s="10" t="s">
        <v>40</v>
      </c>
      <c r="B30" s="10" t="s">
        <v>4</v>
      </c>
      <c r="C30" s="10" t="s">
        <v>40</v>
      </c>
      <c r="D30" s="10" t="s">
        <v>40</v>
      </c>
      <c r="E30" s="10" t="s">
        <v>48</v>
      </c>
      <c r="F30" s="15" t="s">
        <v>42</v>
      </c>
      <c r="G30" s="10" t="s">
        <v>4</v>
      </c>
      <c r="H30" s="10" t="s">
        <v>41</v>
      </c>
      <c r="I30" s="10" t="s">
        <v>48</v>
      </c>
      <c r="J30" s="10" t="s">
        <v>4</v>
      </c>
      <c r="K30" s="1" t="s">
        <v>2</v>
      </c>
      <c r="L30" s="10" t="s">
        <v>48</v>
      </c>
    </row>
    <row r="31" customFormat="false" ht="15" hidden="false" customHeight="false" outlineLevel="0" collapsed="false">
      <c r="A31" s="10" t="s">
        <v>2</v>
      </c>
      <c r="B31" s="10" t="s">
        <v>4</v>
      </c>
      <c r="C31" s="10" t="s">
        <v>42</v>
      </c>
      <c r="D31" s="10" t="s">
        <v>48</v>
      </c>
      <c r="E31" s="10" t="s">
        <v>45</v>
      </c>
      <c r="F31" s="14" t="s">
        <v>2</v>
      </c>
      <c r="G31" s="10" t="s">
        <v>4</v>
      </c>
      <c r="H31" s="10" t="s">
        <v>41</v>
      </c>
      <c r="I31" s="10" t="s">
        <v>4</v>
      </c>
      <c r="J31" s="10" t="s">
        <v>40</v>
      </c>
      <c r="K31" s="1" t="s">
        <v>41</v>
      </c>
      <c r="L31" s="10" t="s">
        <v>48</v>
      </c>
    </row>
    <row r="32" customFormat="false" ht="15" hidden="false" customHeight="false" outlineLevel="0" collapsed="false">
      <c r="A32" s="10" t="s">
        <v>2</v>
      </c>
      <c r="B32" s="10" t="s">
        <v>45</v>
      </c>
      <c r="C32" s="10" t="s">
        <v>48</v>
      </c>
      <c r="D32" s="10" t="s">
        <v>47</v>
      </c>
      <c r="E32" s="10" t="s">
        <v>42</v>
      </c>
      <c r="F32" s="10" t="s">
        <v>41</v>
      </c>
      <c r="G32" s="14" t="s">
        <v>2</v>
      </c>
      <c r="H32" s="15" t="s">
        <v>2</v>
      </c>
      <c r="I32" s="10" t="s">
        <v>40</v>
      </c>
      <c r="J32" s="10" t="s">
        <v>4</v>
      </c>
      <c r="K32" s="1" t="s">
        <v>2</v>
      </c>
      <c r="L32" s="1" t="s">
        <v>2</v>
      </c>
    </row>
    <row r="33" customFormat="false" ht="15" hidden="false" customHeight="false" outlineLevel="0" collapsed="false">
      <c r="A33" s="10" t="s">
        <v>2</v>
      </c>
      <c r="B33" s="10" t="s">
        <v>4</v>
      </c>
      <c r="C33" s="10" t="s">
        <v>40</v>
      </c>
      <c r="D33" s="10" t="s">
        <v>42</v>
      </c>
      <c r="E33" s="10" t="s">
        <v>41</v>
      </c>
      <c r="F33" s="14" t="s">
        <v>2</v>
      </c>
      <c r="G33" s="13" t="s">
        <v>47</v>
      </c>
      <c r="H33" s="15" t="s">
        <v>2</v>
      </c>
      <c r="I33" s="10" t="s">
        <v>4</v>
      </c>
      <c r="J33" s="10" t="s">
        <v>4</v>
      </c>
      <c r="K33" s="1" t="s">
        <v>2</v>
      </c>
      <c r="L33" s="1" t="s">
        <v>44</v>
      </c>
    </row>
    <row r="34" customFormat="false" ht="15" hidden="false" customHeight="false" outlineLevel="0" collapsed="false">
      <c r="A34" s="10" t="s">
        <v>4</v>
      </c>
      <c r="B34" s="10" t="s">
        <v>4</v>
      </c>
      <c r="C34" s="10" t="s">
        <v>40</v>
      </c>
      <c r="D34" s="10" t="s">
        <v>42</v>
      </c>
      <c r="E34" s="15" t="s">
        <v>42</v>
      </c>
      <c r="F34" s="14" t="s">
        <v>2</v>
      </c>
      <c r="G34" s="10" t="s">
        <v>4</v>
      </c>
      <c r="H34" s="15" t="s">
        <v>2</v>
      </c>
      <c r="I34" s="10" t="s">
        <v>48</v>
      </c>
      <c r="J34" s="10" t="s">
        <v>4</v>
      </c>
      <c r="K34" s="10" t="s">
        <v>40</v>
      </c>
      <c r="L34" s="1" t="s">
        <v>2</v>
      </c>
    </row>
    <row r="35" customFormat="false" ht="15" hidden="false" customHeight="false" outlineLevel="0" collapsed="false">
      <c r="A35" s="10" t="s">
        <v>48</v>
      </c>
      <c r="B35" s="10" t="s">
        <v>47</v>
      </c>
      <c r="C35" s="10" t="s">
        <v>2</v>
      </c>
      <c r="D35" s="10" t="s">
        <v>48</v>
      </c>
      <c r="E35" s="10" t="s">
        <v>4</v>
      </c>
      <c r="F35" s="14" t="s">
        <v>2</v>
      </c>
      <c r="G35" s="15" t="s">
        <v>42</v>
      </c>
      <c r="H35" s="15" t="s">
        <v>47</v>
      </c>
      <c r="I35" s="10" t="s">
        <v>40</v>
      </c>
      <c r="J35" s="10" t="s">
        <v>4</v>
      </c>
      <c r="K35" s="1" t="s">
        <v>2</v>
      </c>
      <c r="L35" s="1" t="s">
        <v>2</v>
      </c>
    </row>
    <row r="36" customFormat="false" ht="15" hidden="false" customHeight="false" outlineLevel="0" collapsed="false">
      <c r="A36" s="10" t="s">
        <v>48</v>
      </c>
      <c r="B36" s="10" t="s">
        <v>4</v>
      </c>
      <c r="C36" s="10" t="s">
        <v>48</v>
      </c>
      <c r="D36" s="10" t="s">
        <v>40</v>
      </c>
      <c r="E36" s="10" t="s">
        <v>45</v>
      </c>
      <c r="F36" s="15" t="s">
        <v>42</v>
      </c>
      <c r="G36" s="10" t="s">
        <v>4</v>
      </c>
      <c r="H36" s="10" t="s">
        <v>41</v>
      </c>
      <c r="I36" s="10" t="s">
        <v>47</v>
      </c>
      <c r="J36" s="10" t="s">
        <v>41</v>
      </c>
      <c r="K36" s="1" t="s">
        <v>2</v>
      </c>
      <c r="L36" s="1" t="s">
        <v>2</v>
      </c>
    </row>
    <row r="37" customFormat="false" ht="15" hidden="false" customHeight="false" outlineLevel="0" collapsed="false">
      <c r="A37" s="10" t="s">
        <v>48</v>
      </c>
      <c r="B37" s="10" t="s">
        <v>4</v>
      </c>
      <c r="C37" s="10" t="s">
        <v>48</v>
      </c>
      <c r="D37" s="10" t="s">
        <v>40</v>
      </c>
      <c r="E37" s="10" t="s">
        <v>4</v>
      </c>
      <c r="F37" s="13" t="s">
        <v>47</v>
      </c>
      <c r="G37" s="15" t="s">
        <v>48</v>
      </c>
      <c r="H37" s="10" t="s">
        <v>41</v>
      </c>
      <c r="I37" s="10" t="s">
        <v>4</v>
      </c>
      <c r="J37" s="10" t="s">
        <v>41</v>
      </c>
      <c r="K37" s="10" t="s">
        <v>40</v>
      </c>
      <c r="L37" s="1" t="s">
        <v>2</v>
      </c>
    </row>
    <row r="38" customFormat="false" ht="15" hidden="false" customHeight="false" outlineLevel="0" collapsed="false">
      <c r="A38" s="10" t="s">
        <v>2</v>
      </c>
      <c r="B38" s="10" t="s">
        <v>43</v>
      </c>
      <c r="C38" s="10" t="s">
        <v>48</v>
      </c>
      <c r="D38" s="10" t="s">
        <v>42</v>
      </c>
      <c r="E38" s="10" t="s">
        <v>42</v>
      </c>
      <c r="F38" s="10" t="s">
        <v>41</v>
      </c>
      <c r="G38" s="14" t="s">
        <v>2</v>
      </c>
      <c r="H38" s="15" t="s">
        <v>47</v>
      </c>
      <c r="I38" s="10" t="s">
        <v>4</v>
      </c>
      <c r="J38" s="10" t="s">
        <v>4</v>
      </c>
      <c r="K38" s="10" t="s">
        <v>4</v>
      </c>
      <c r="L38" s="1" t="s">
        <v>44</v>
      </c>
    </row>
    <row r="39" customFormat="false" ht="15" hidden="false" customHeight="false" outlineLevel="0" collapsed="false">
      <c r="A39" s="10" t="s">
        <v>2</v>
      </c>
      <c r="B39" s="10" t="s">
        <v>4</v>
      </c>
      <c r="C39" s="10" t="s">
        <v>48</v>
      </c>
      <c r="D39" s="10" t="s">
        <v>41</v>
      </c>
      <c r="E39" s="14" t="s">
        <v>2</v>
      </c>
      <c r="F39" s="14" t="s">
        <v>2</v>
      </c>
      <c r="G39" s="15" t="s">
        <v>48</v>
      </c>
      <c r="H39" s="15" t="s">
        <v>47</v>
      </c>
      <c r="I39" s="10" t="s">
        <v>2</v>
      </c>
      <c r="J39" s="10" t="s">
        <v>4</v>
      </c>
      <c r="K39" s="10" t="s">
        <v>4</v>
      </c>
      <c r="L39" s="1" t="s">
        <v>2</v>
      </c>
    </row>
    <row r="40" customFormat="false" ht="15" hidden="false" customHeight="false" outlineLevel="0" collapsed="false">
      <c r="A40" s="10" t="s">
        <v>43</v>
      </c>
      <c r="B40" s="10" t="s">
        <v>47</v>
      </c>
      <c r="C40" s="10" t="s">
        <v>48</v>
      </c>
      <c r="D40" s="14" t="s">
        <v>2</v>
      </c>
      <c r="E40" s="10" t="s">
        <v>42</v>
      </c>
      <c r="F40" s="10" t="s">
        <v>41</v>
      </c>
      <c r="G40" s="13" t="s">
        <v>47</v>
      </c>
      <c r="H40" s="10" t="s">
        <v>40</v>
      </c>
      <c r="I40" s="1" t="s">
        <v>44</v>
      </c>
      <c r="J40" s="10" t="s">
        <v>40</v>
      </c>
      <c r="K40" s="10" t="s">
        <v>4</v>
      </c>
      <c r="L40" s="1" t="s">
        <v>44</v>
      </c>
    </row>
    <row r="41" customFormat="false" ht="15" hidden="false" customHeight="false" outlineLevel="0" collapsed="false">
      <c r="A41" s="10" t="s">
        <v>2</v>
      </c>
      <c r="B41" s="10" t="s">
        <v>48</v>
      </c>
      <c r="C41" s="10" t="s">
        <v>48</v>
      </c>
      <c r="D41" s="10" t="s">
        <v>42</v>
      </c>
      <c r="E41" s="10" t="s">
        <v>42</v>
      </c>
      <c r="F41" s="14" t="s">
        <v>2</v>
      </c>
      <c r="G41" s="15" t="s">
        <v>48</v>
      </c>
      <c r="H41" s="10" t="s">
        <v>48</v>
      </c>
      <c r="I41" s="10" t="s">
        <v>48</v>
      </c>
      <c r="J41" s="10" t="s">
        <v>41</v>
      </c>
      <c r="K41" s="1" t="s">
        <v>44</v>
      </c>
      <c r="L41" s="1" t="s">
        <v>2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1" activeCellId="0" sqref="A1:L41"/>
    </sheetView>
  </sheetViews>
  <sheetFormatPr defaultColWidth="8.96484375" defaultRowHeight="15" zeroHeight="false" outlineLevelRow="0" outlineLevelCol="0"/>
  <cols>
    <col collapsed="false" customWidth="true" hidden="false" outlineLevel="0" max="5" min="4" style="0" width="14.85"/>
  </cols>
  <sheetData>
    <row r="1" customFormat="false" ht="15" hidden="false" customHeight="false" outlineLevel="0" collapsed="false">
      <c r="A1" s="4" t="s">
        <v>14</v>
      </c>
      <c r="B1" s="4" t="s">
        <v>15</v>
      </c>
      <c r="C1" s="4" t="s">
        <v>17</v>
      </c>
      <c r="D1" s="4" t="s">
        <v>19</v>
      </c>
      <c r="E1" s="4" t="s">
        <v>21</v>
      </c>
      <c r="F1" s="4" t="s">
        <v>23</v>
      </c>
      <c r="G1" s="4" t="s">
        <v>24</v>
      </c>
      <c r="H1" s="4" t="s">
        <v>25</v>
      </c>
      <c r="I1" s="4" t="s">
        <v>27</v>
      </c>
      <c r="J1" s="4" t="s">
        <v>28</v>
      </c>
      <c r="K1" s="4" t="s">
        <v>30</v>
      </c>
      <c r="L1" s="4" t="s">
        <v>32</v>
      </c>
    </row>
    <row r="2" customFormat="false" ht="15" hidden="false" customHeight="false" outlineLevel="0" collapsed="false">
      <c r="A2" s="1" t="s">
        <v>2</v>
      </c>
      <c r="B2" s="1" t="s">
        <v>2</v>
      </c>
      <c r="C2" s="1" t="s">
        <v>54</v>
      </c>
      <c r="D2" s="10" t="s">
        <v>46</v>
      </c>
      <c r="E2" s="10" t="s">
        <v>48</v>
      </c>
      <c r="F2" s="10" t="s">
        <v>41</v>
      </c>
      <c r="G2" s="10" t="s">
        <v>40</v>
      </c>
      <c r="H2" s="1" t="s">
        <v>2</v>
      </c>
      <c r="I2" s="10" t="s">
        <v>40</v>
      </c>
      <c r="J2" s="10" t="s">
        <v>48</v>
      </c>
      <c r="K2" s="1" t="s">
        <v>54</v>
      </c>
      <c r="L2" s="10" t="s">
        <v>2</v>
      </c>
    </row>
    <row r="3" customFormat="false" ht="15" hidden="false" customHeight="false" outlineLevel="0" collapsed="false">
      <c r="A3" s="1" t="s">
        <v>54</v>
      </c>
      <c r="B3" s="1" t="s">
        <v>41</v>
      </c>
      <c r="C3" s="1" t="s">
        <v>2</v>
      </c>
      <c r="D3" s="10" t="s">
        <v>46</v>
      </c>
      <c r="E3" s="10" t="s">
        <v>48</v>
      </c>
      <c r="F3" s="1" t="s">
        <v>44</v>
      </c>
      <c r="G3" s="1" t="s">
        <v>54</v>
      </c>
      <c r="H3" s="1" t="s">
        <v>2</v>
      </c>
      <c r="I3" s="10" t="s">
        <v>48</v>
      </c>
      <c r="J3" s="1" t="s">
        <v>2</v>
      </c>
      <c r="K3" s="10" t="s">
        <v>2</v>
      </c>
      <c r="L3" s="10" t="s">
        <v>41</v>
      </c>
    </row>
    <row r="4" customFormat="false" ht="15" hidden="false" customHeight="false" outlineLevel="0" collapsed="false">
      <c r="A4" s="1" t="s">
        <v>54</v>
      </c>
      <c r="B4" s="10" t="s">
        <v>46</v>
      </c>
      <c r="C4" s="10" t="s">
        <v>46</v>
      </c>
      <c r="D4" s="10" t="s">
        <v>46</v>
      </c>
      <c r="E4" s="10" t="s">
        <v>48</v>
      </c>
      <c r="F4" s="1" t="s">
        <v>2</v>
      </c>
      <c r="G4" s="1" t="s">
        <v>2</v>
      </c>
      <c r="H4" s="1" t="s">
        <v>2</v>
      </c>
      <c r="I4" s="10" t="s">
        <v>48</v>
      </c>
      <c r="J4" s="10" t="s">
        <v>48</v>
      </c>
      <c r="K4" s="10" t="s">
        <v>40</v>
      </c>
      <c r="L4" s="10" t="s">
        <v>2</v>
      </c>
    </row>
    <row r="5" customFormat="false" ht="15" hidden="false" customHeight="false" outlineLevel="0" collapsed="false">
      <c r="A5" s="1" t="s">
        <v>55</v>
      </c>
      <c r="B5" s="1" t="s">
        <v>44</v>
      </c>
      <c r="C5" s="10" t="s">
        <v>48</v>
      </c>
      <c r="D5" s="1" t="s">
        <v>2</v>
      </c>
      <c r="E5" s="10" t="s">
        <v>48</v>
      </c>
      <c r="F5" s="1" t="s">
        <v>44</v>
      </c>
      <c r="G5" s="1" t="s">
        <v>54</v>
      </c>
      <c r="H5" s="10" t="s">
        <v>41</v>
      </c>
      <c r="I5" s="10" t="s">
        <v>48</v>
      </c>
      <c r="J5" s="1" t="s">
        <v>2</v>
      </c>
      <c r="K5" s="10" t="s">
        <v>40</v>
      </c>
      <c r="L5" s="10" t="s">
        <v>48</v>
      </c>
    </row>
    <row r="6" customFormat="false" ht="15" hidden="false" customHeight="false" outlineLevel="0" collapsed="false">
      <c r="A6" s="1" t="s">
        <v>55</v>
      </c>
      <c r="B6" s="10" t="s">
        <v>45</v>
      </c>
      <c r="C6" s="1" t="s">
        <v>54</v>
      </c>
      <c r="D6" s="10" t="s">
        <v>40</v>
      </c>
      <c r="E6" s="10" t="s">
        <v>48</v>
      </c>
      <c r="F6" s="1" t="s">
        <v>44</v>
      </c>
      <c r="G6" s="1" t="s">
        <v>2</v>
      </c>
      <c r="H6" s="10" t="s">
        <v>48</v>
      </c>
      <c r="I6" s="10" t="s">
        <v>40</v>
      </c>
      <c r="J6" s="10" t="s">
        <v>48</v>
      </c>
      <c r="K6" s="10" t="s">
        <v>47</v>
      </c>
      <c r="L6" s="10" t="s">
        <v>47</v>
      </c>
    </row>
    <row r="7" customFormat="false" ht="15" hidden="false" customHeight="false" outlineLevel="0" collapsed="false">
      <c r="A7" s="1" t="s">
        <v>54</v>
      </c>
      <c r="B7" s="10" t="s">
        <v>45</v>
      </c>
      <c r="C7" s="10" t="s">
        <v>40</v>
      </c>
      <c r="D7" s="1" t="s">
        <v>48</v>
      </c>
      <c r="E7" s="10" t="s">
        <v>48</v>
      </c>
      <c r="F7" s="1" t="s">
        <v>2</v>
      </c>
      <c r="G7" s="10" t="s">
        <v>42</v>
      </c>
      <c r="H7" s="10" t="s">
        <v>48</v>
      </c>
      <c r="I7" s="10" t="s">
        <v>40</v>
      </c>
      <c r="J7" s="1" t="s">
        <v>54</v>
      </c>
      <c r="K7" s="10" t="s">
        <v>40</v>
      </c>
      <c r="L7" s="10" t="s">
        <v>41</v>
      </c>
    </row>
    <row r="8" customFormat="false" ht="15" hidden="false" customHeight="false" outlineLevel="0" collapsed="false">
      <c r="A8" s="1" t="s">
        <v>48</v>
      </c>
      <c r="B8" s="1" t="s">
        <v>41</v>
      </c>
      <c r="C8" s="10" t="s">
        <v>45</v>
      </c>
      <c r="D8" s="10" t="s">
        <v>40</v>
      </c>
      <c r="E8" s="10" t="s">
        <v>41</v>
      </c>
      <c r="F8" s="1" t="s">
        <v>2</v>
      </c>
      <c r="G8" s="10" t="s">
        <v>41</v>
      </c>
      <c r="H8" s="1" t="s">
        <v>2</v>
      </c>
      <c r="I8" s="10" t="s">
        <v>40</v>
      </c>
      <c r="J8" s="1" t="s">
        <v>2</v>
      </c>
      <c r="K8" s="10" t="s">
        <v>2</v>
      </c>
      <c r="L8" s="10" t="s">
        <v>41</v>
      </c>
    </row>
    <row r="9" customFormat="false" ht="15" hidden="false" customHeight="false" outlineLevel="0" collapsed="false">
      <c r="A9" s="1" t="s">
        <v>55</v>
      </c>
      <c r="B9" s="1" t="s">
        <v>2</v>
      </c>
      <c r="C9" s="10" t="s">
        <v>40</v>
      </c>
      <c r="D9" s="10" t="s">
        <v>46</v>
      </c>
      <c r="E9" s="10" t="s">
        <v>40</v>
      </c>
      <c r="F9" s="10" t="s">
        <v>40</v>
      </c>
      <c r="G9" s="10" t="s">
        <v>41</v>
      </c>
      <c r="H9" s="1" t="s">
        <v>44</v>
      </c>
      <c r="I9" s="10" t="s">
        <v>41</v>
      </c>
      <c r="J9" s="1" t="s">
        <v>2</v>
      </c>
      <c r="K9" s="10" t="s">
        <v>4</v>
      </c>
      <c r="L9" s="10" t="s">
        <v>2</v>
      </c>
    </row>
    <row r="10" customFormat="false" ht="15" hidden="false" customHeight="false" outlineLevel="0" collapsed="false">
      <c r="A10" s="1" t="s">
        <v>48</v>
      </c>
      <c r="B10" s="1" t="s">
        <v>55</v>
      </c>
      <c r="C10" s="10" t="s">
        <v>40</v>
      </c>
      <c r="D10" s="10" t="s">
        <v>46</v>
      </c>
      <c r="E10" s="10" t="s">
        <v>40</v>
      </c>
      <c r="F10" s="10" t="s">
        <v>41</v>
      </c>
      <c r="G10" s="1" t="s">
        <v>2</v>
      </c>
      <c r="H10" s="1" t="s">
        <v>2</v>
      </c>
      <c r="I10" s="10" t="s">
        <v>41</v>
      </c>
      <c r="J10" s="10" t="s">
        <v>48</v>
      </c>
      <c r="K10" s="10" t="s">
        <v>2</v>
      </c>
      <c r="L10" s="10" t="s">
        <v>2</v>
      </c>
    </row>
    <row r="11" customFormat="false" ht="15" hidden="false" customHeight="false" outlineLevel="0" collapsed="false">
      <c r="A11" s="1" t="s">
        <v>54</v>
      </c>
      <c r="B11" s="1" t="s">
        <v>55</v>
      </c>
      <c r="C11" s="1" t="s">
        <v>54</v>
      </c>
      <c r="D11" s="10" t="s">
        <v>46</v>
      </c>
      <c r="E11" s="10" t="s">
        <v>41</v>
      </c>
      <c r="F11" s="1" t="s">
        <v>2</v>
      </c>
      <c r="G11" s="1" t="s">
        <v>2</v>
      </c>
      <c r="H11" s="1" t="s">
        <v>2</v>
      </c>
      <c r="I11" s="10" t="s">
        <v>41</v>
      </c>
      <c r="J11" s="10" t="s">
        <v>40</v>
      </c>
      <c r="K11" s="10" t="s">
        <v>40</v>
      </c>
      <c r="L11" s="10" t="s">
        <v>47</v>
      </c>
    </row>
    <row r="12" customFormat="false" ht="15" hidden="false" customHeight="false" outlineLevel="0" collapsed="false">
      <c r="A12" s="1" t="s">
        <v>55</v>
      </c>
      <c r="B12" s="1" t="s">
        <v>44</v>
      </c>
      <c r="C12" s="10" t="s">
        <v>46</v>
      </c>
      <c r="D12" s="10" t="s">
        <v>40</v>
      </c>
      <c r="E12" s="10" t="s">
        <v>41</v>
      </c>
      <c r="F12" s="1" t="s">
        <v>2</v>
      </c>
      <c r="G12" s="10" t="s">
        <v>42</v>
      </c>
      <c r="H12" s="1" t="s">
        <v>2</v>
      </c>
      <c r="I12" s="1" t="s">
        <v>2</v>
      </c>
      <c r="J12" s="10" t="s">
        <v>40</v>
      </c>
      <c r="K12" s="10" t="s">
        <v>2</v>
      </c>
      <c r="L12" s="10" t="s">
        <v>2</v>
      </c>
    </row>
    <row r="13" customFormat="false" ht="15" hidden="false" customHeight="false" outlineLevel="0" collapsed="false">
      <c r="A13" s="1" t="s">
        <v>54</v>
      </c>
      <c r="B13" s="1" t="s">
        <v>44</v>
      </c>
      <c r="C13" s="10" t="s">
        <v>45</v>
      </c>
      <c r="D13" s="1" t="s">
        <v>48</v>
      </c>
      <c r="E13" s="1" t="s">
        <v>44</v>
      </c>
      <c r="F13" s="10" t="s">
        <v>43</v>
      </c>
      <c r="G13" s="1" t="s">
        <v>2</v>
      </c>
      <c r="H13" s="1" t="s">
        <v>2</v>
      </c>
      <c r="I13" s="10" t="s">
        <v>40</v>
      </c>
      <c r="J13" s="1" t="s">
        <v>44</v>
      </c>
      <c r="K13" s="10" t="s">
        <v>2</v>
      </c>
      <c r="L13" s="1" t="s">
        <v>44</v>
      </c>
    </row>
    <row r="14" customFormat="false" ht="15" hidden="false" customHeight="false" outlineLevel="0" collapsed="false">
      <c r="A14" s="1" t="s">
        <v>48</v>
      </c>
      <c r="B14" s="1" t="s">
        <v>44</v>
      </c>
      <c r="C14" s="1" t="s">
        <v>54</v>
      </c>
      <c r="D14" s="10" t="s">
        <v>40</v>
      </c>
      <c r="E14" s="10" t="s">
        <v>46</v>
      </c>
      <c r="F14" s="10" t="s">
        <v>41</v>
      </c>
      <c r="G14" s="1" t="s">
        <v>44</v>
      </c>
      <c r="H14" s="1" t="s">
        <v>44</v>
      </c>
      <c r="I14" s="10" t="s">
        <v>48</v>
      </c>
      <c r="J14" s="1" t="s">
        <v>2</v>
      </c>
      <c r="K14" s="10" t="s">
        <v>2</v>
      </c>
      <c r="L14" s="10" t="s">
        <v>48</v>
      </c>
    </row>
    <row r="15" customFormat="false" ht="15" hidden="false" customHeight="false" outlineLevel="0" collapsed="false">
      <c r="A15" s="1" t="s">
        <v>55</v>
      </c>
      <c r="B15" s="1" t="s">
        <v>2</v>
      </c>
      <c r="C15" s="10" t="s">
        <v>42</v>
      </c>
      <c r="D15" s="10" t="s">
        <v>40</v>
      </c>
      <c r="E15" s="1" t="s">
        <v>44</v>
      </c>
      <c r="F15" s="1" t="s">
        <v>44</v>
      </c>
      <c r="G15" s="1" t="s">
        <v>2</v>
      </c>
      <c r="H15" s="1" t="s">
        <v>2</v>
      </c>
      <c r="I15" s="1" t="s">
        <v>2</v>
      </c>
      <c r="J15" s="1" t="s">
        <v>2</v>
      </c>
      <c r="K15" s="10" t="s">
        <v>47</v>
      </c>
      <c r="L15" s="1" t="s">
        <v>44</v>
      </c>
    </row>
    <row r="16" customFormat="false" ht="15" hidden="false" customHeight="false" outlineLevel="0" collapsed="false">
      <c r="A16" s="1" t="s">
        <v>44</v>
      </c>
      <c r="B16" s="1" t="s">
        <v>2</v>
      </c>
      <c r="C16" s="10" t="s">
        <v>41</v>
      </c>
      <c r="D16" s="1" t="s">
        <v>44</v>
      </c>
      <c r="E16" s="10" t="s">
        <v>46</v>
      </c>
      <c r="F16" s="10" t="s">
        <v>40</v>
      </c>
      <c r="G16" s="1" t="s">
        <v>44</v>
      </c>
      <c r="H16" s="1" t="s">
        <v>2</v>
      </c>
      <c r="I16" s="1" t="s">
        <v>2</v>
      </c>
      <c r="J16" s="1" t="s">
        <v>2</v>
      </c>
      <c r="K16" s="10" t="s">
        <v>41</v>
      </c>
      <c r="L16" s="10" t="s">
        <v>2</v>
      </c>
    </row>
    <row r="17" customFormat="false" ht="15" hidden="false" customHeight="false" outlineLevel="0" collapsed="false">
      <c r="A17" s="1" t="s">
        <v>54</v>
      </c>
      <c r="B17" s="1" t="s">
        <v>41</v>
      </c>
      <c r="C17" s="10" t="s">
        <v>41</v>
      </c>
      <c r="D17" s="1" t="s">
        <v>48</v>
      </c>
      <c r="E17" s="1" t="s">
        <v>54</v>
      </c>
      <c r="F17" s="10" t="s">
        <v>41</v>
      </c>
      <c r="G17" s="1" t="s">
        <v>44</v>
      </c>
      <c r="H17" s="1" t="s">
        <v>2</v>
      </c>
      <c r="I17" s="1" t="s">
        <v>2</v>
      </c>
      <c r="J17" s="10" t="s">
        <v>40</v>
      </c>
      <c r="K17" s="10" t="s">
        <v>48</v>
      </c>
      <c r="L17" s="10" t="s">
        <v>2</v>
      </c>
    </row>
    <row r="18" customFormat="false" ht="15" hidden="false" customHeight="false" outlineLevel="0" collapsed="false">
      <c r="A18" s="1" t="s">
        <v>54</v>
      </c>
      <c r="B18" s="1" t="s">
        <v>2</v>
      </c>
      <c r="C18" s="1" t="s">
        <v>54</v>
      </c>
      <c r="D18" s="1" t="s">
        <v>48</v>
      </c>
      <c r="E18" s="1" t="s">
        <v>44</v>
      </c>
      <c r="F18" s="10" t="s">
        <v>41</v>
      </c>
      <c r="G18" s="1" t="s">
        <v>44</v>
      </c>
      <c r="H18" s="10" t="s">
        <v>40</v>
      </c>
      <c r="I18" s="1" t="s">
        <v>2</v>
      </c>
      <c r="J18" s="1" t="s">
        <v>2</v>
      </c>
      <c r="K18" s="10" t="s">
        <v>48</v>
      </c>
      <c r="L18" s="10" t="s">
        <v>2</v>
      </c>
    </row>
    <row r="19" customFormat="false" ht="15" hidden="false" customHeight="false" outlineLevel="0" collapsed="false">
      <c r="A19" s="1" t="s">
        <v>2</v>
      </c>
      <c r="B19" s="1" t="s">
        <v>44</v>
      </c>
      <c r="C19" s="10" t="s">
        <v>48</v>
      </c>
      <c r="D19" s="10" t="s">
        <v>46</v>
      </c>
      <c r="E19" s="1" t="s">
        <v>44</v>
      </c>
      <c r="F19" s="10" t="s">
        <v>40</v>
      </c>
      <c r="G19" s="10" t="s">
        <v>40</v>
      </c>
      <c r="H19" s="10" t="s">
        <v>41</v>
      </c>
      <c r="I19" s="10" t="s">
        <v>40</v>
      </c>
      <c r="J19" s="10" t="s">
        <v>41</v>
      </c>
      <c r="K19" s="10" t="s">
        <v>41</v>
      </c>
      <c r="L19" s="10" t="s">
        <v>41</v>
      </c>
    </row>
    <row r="20" customFormat="false" ht="15" hidden="false" customHeight="false" outlineLevel="0" collapsed="false">
      <c r="A20" s="1" t="s">
        <v>48</v>
      </c>
      <c r="B20" s="1" t="s">
        <v>2</v>
      </c>
      <c r="C20" s="10" t="s">
        <v>48</v>
      </c>
      <c r="D20" s="10" t="s">
        <v>46</v>
      </c>
      <c r="E20" s="1" t="s">
        <v>54</v>
      </c>
      <c r="F20" s="1" t="s">
        <v>44</v>
      </c>
      <c r="G20" s="10" t="s">
        <v>40</v>
      </c>
      <c r="H20" s="1" t="s">
        <v>2</v>
      </c>
      <c r="I20" s="10" t="s">
        <v>40</v>
      </c>
      <c r="J20" s="1" t="s">
        <v>2</v>
      </c>
      <c r="K20" s="10" t="s">
        <v>47</v>
      </c>
      <c r="L20" s="10" t="s">
        <v>40</v>
      </c>
    </row>
    <row r="21" customFormat="false" ht="15" hidden="false" customHeight="false" outlineLevel="0" collapsed="false">
      <c r="A21" s="1" t="s">
        <v>48</v>
      </c>
      <c r="B21" s="1" t="s">
        <v>54</v>
      </c>
      <c r="C21" s="1" t="s">
        <v>54</v>
      </c>
      <c r="D21" s="1" t="s">
        <v>48</v>
      </c>
      <c r="E21" s="10" t="s">
        <v>41</v>
      </c>
      <c r="F21" s="1" t="s">
        <v>44</v>
      </c>
      <c r="G21" s="1" t="s">
        <v>44</v>
      </c>
      <c r="H21" s="10" t="s">
        <v>41</v>
      </c>
      <c r="I21" s="1" t="s">
        <v>2</v>
      </c>
      <c r="J21" s="1" t="s">
        <v>44</v>
      </c>
      <c r="K21" s="10" t="s">
        <v>41</v>
      </c>
      <c r="L21" s="10" t="s">
        <v>2</v>
      </c>
    </row>
    <row r="22" customFormat="false" ht="15" hidden="false" customHeight="false" outlineLevel="0" collapsed="false">
      <c r="A22" s="1" t="s">
        <v>55</v>
      </c>
      <c r="B22" s="1" t="s">
        <v>2</v>
      </c>
      <c r="C22" s="1" t="s">
        <v>54</v>
      </c>
      <c r="D22" s="10" t="s">
        <v>40</v>
      </c>
      <c r="E22" s="10" t="s">
        <v>41</v>
      </c>
      <c r="F22" s="1" t="s">
        <v>55</v>
      </c>
      <c r="G22" s="1" t="s">
        <v>54</v>
      </c>
      <c r="H22" s="1" t="s">
        <v>2</v>
      </c>
      <c r="I22" s="1" t="s">
        <v>2</v>
      </c>
      <c r="J22" s="1" t="s">
        <v>2</v>
      </c>
      <c r="K22" s="10" t="s">
        <v>41</v>
      </c>
      <c r="L22" s="10" t="s">
        <v>2</v>
      </c>
    </row>
    <row r="23" customFormat="false" ht="15" hidden="false" customHeight="false" outlineLevel="0" collapsed="false">
      <c r="A23" s="1" t="s">
        <v>55</v>
      </c>
      <c r="B23" s="1" t="s">
        <v>55</v>
      </c>
      <c r="C23" s="10" t="s">
        <v>46</v>
      </c>
      <c r="D23" s="1" t="s">
        <v>2</v>
      </c>
      <c r="E23" s="1" t="s">
        <v>54</v>
      </c>
      <c r="F23" s="1" t="s">
        <v>2</v>
      </c>
      <c r="G23" s="10" t="s">
        <v>40</v>
      </c>
      <c r="H23" s="1" t="s">
        <v>2</v>
      </c>
      <c r="I23" s="1" t="s">
        <v>2</v>
      </c>
      <c r="J23" s="10" t="s">
        <v>40</v>
      </c>
      <c r="K23" s="10" t="s">
        <v>41</v>
      </c>
      <c r="L23" s="10" t="s">
        <v>2</v>
      </c>
    </row>
    <row r="24" customFormat="false" ht="15" hidden="false" customHeight="false" outlineLevel="0" collapsed="false">
      <c r="A24" s="1" t="s">
        <v>2</v>
      </c>
      <c r="B24" s="1" t="s">
        <v>2</v>
      </c>
      <c r="C24" s="10" t="s">
        <v>40</v>
      </c>
      <c r="D24" s="1" t="s">
        <v>2</v>
      </c>
      <c r="E24" s="1" t="s">
        <v>54</v>
      </c>
      <c r="F24" s="1" t="s">
        <v>44</v>
      </c>
      <c r="G24" s="10" t="s">
        <v>40</v>
      </c>
      <c r="H24" s="1" t="s">
        <v>2</v>
      </c>
      <c r="I24" s="1" t="s">
        <v>2</v>
      </c>
      <c r="J24" s="1" t="s">
        <v>2</v>
      </c>
      <c r="K24" s="10" t="s">
        <v>2</v>
      </c>
      <c r="L24" s="10" t="s">
        <v>40</v>
      </c>
    </row>
    <row r="25" customFormat="false" ht="15" hidden="false" customHeight="false" outlineLevel="0" collapsed="false">
      <c r="A25" s="1" t="s">
        <v>55</v>
      </c>
      <c r="B25" s="1" t="s">
        <v>2</v>
      </c>
      <c r="C25" s="1" t="s">
        <v>54</v>
      </c>
      <c r="D25" s="1" t="s">
        <v>48</v>
      </c>
      <c r="E25" s="10" t="s">
        <v>41</v>
      </c>
      <c r="F25" s="1" t="s">
        <v>54</v>
      </c>
      <c r="G25" s="10" t="s">
        <v>40</v>
      </c>
      <c r="H25" s="1" t="s">
        <v>2</v>
      </c>
      <c r="I25" s="10" t="s">
        <v>40</v>
      </c>
      <c r="J25" s="1" t="s">
        <v>2</v>
      </c>
      <c r="K25" s="10" t="s">
        <v>48</v>
      </c>
      <c r="L25" s="10" t="s">
        <v>41</v>
      </c>
    </row>
    <row r="26" customFormat="false" ht="15" hidden="false" customHeight="false" outlineLevel="0" collapsed="false">
      <c r="A26" s="1" t="s">
        <v>2</v>
      </c>
      <c r="B26" s="1" t="s">
        <v>2</v>
      </c>
      <c r="C26" s="10" t="s">
        <v>43</v>
      </c>
      <c r="D26" s="10" t="s">
        <v>40</v>
      </c>
      <c r="E26" s="10" t="s">
        <v>41</v>
      </c>
      <c r="F26" s="1" t="s">
        <v>2</v>
      </c>
      <c r="G26" s="10" t="s">
        <v>40</v>
      </c>
      <c r="H26" s="10" t="s">
        <v>41</v>
      </c>
      <c r="I26" s="10" t="s">
        <v>40</v>
      </c>
      <c r="J26" s="10" t="s">
        <v>40</v>
      </c>
      <c r="K26" s="10" t="s">
        <v>47</v>
      </c>
      <c r="L26" s="10" t="s">
        <v>40</v>
      </c>
    </row>
    <row r="27" customFormat="false" ht="15" hidden="false" customHeight="false" outlineLevel="0" collapsed="false">
      <c r="A27" s="1" t="s">
        <v>44</v>
      </c>
      <c r="B27" s="1" t="s">
        <v>55</v>
      </c>
      <c r="C27" s="10" t="s">
        <v>46</v>
      </c>
      <c r="D27" s="10" t="s">
        <v>46</v>
      </c>
      <c r="E27" s="10" t="s">
        <v>41</v>
      </c>
      <c r="F27" s="1" t="s">
        <v>48</v>
      </c>
      <c r="G27" s="1" t="s">
        <v>2</v>
      </c>
      <c r="H27" s="10" t="s">
        <v>41</v>
      </c>
      <c r="I27" s="1" t="s">
        <v>2</v>
      </c>
      <c r="J27" s="10" t="s">
        <v>48</v>
      </c>
      <c r="K27" s="10" t="s">
        <v>41</v>
      </c>
      <c r="L27" s="10" t="s">
        <v>2</v>
      </c>
    </row>
    <row r="28" customFormat="false" ht="15" hidden="false" customHeight="false" outlineLevel="0" collapsed="false">
      <c r="A28" s="1" t="s">
        <v>44</v>
      </c>
      <c r="B28" s="1" t="s">
        <v>44</v>
      </c>
      <c r="C28" s="10" t="s">
        <v>45</v>
      </c>
      <c r="D28" s="10" t="s">
        <v>46</v>
      </c>
      <c r="E28" s="10" t="s">
        <v>41</v>
      </c>
      <c r="F28" s="1" t="s">
        <v>48</v>
      </c>
      <c r="G28" s="10" t="s">
        <v>41</v>
      </c>
      <c r="H28" s="10" t="s">
        <v>41</v>
      </c>
      <c r="I28" s="1" t="s">
        <v>2</v>
      </c>
      <c r="J28" s="1" t="s">
        <v>2</v>
      </c>
      <c r="K28" s="10" t="s">
        <v>41</v>
      </c>
      <c r="L28" s="10" t="s">
        <v>2</v>
      </c>
    </row>
    <row r="29" customFormat="false" ht="15" hidden="false" customHeight="false" outlineLevel="0" collapsed="false">
      <c r="A29" s="1" t="s">
        <v>44</v>
      </c>
      <c r="B29" s="10" t="s">
        <v>45</v>
      </c>
      <c r="C29" s="10" t="s">
        <v>42</v>
      </c>
      <c r="D29" s="10" t="s">
        <v>46</v>
      </c>
      <c r="E29" s="1" t="s">
        <v>54</v>
      </c>
      <c r="F29" s="1" t="s">
        <v>55</v>
      </c>
      <c r="G29" s="1" t="s">
        <v>2</v>
      </c>
      <c r="H29" s="10" t="s">
        <v>40</v>
      </c>
      <c r="I29" s="10" t="s">
        <v>40</v>
      </c>
      <c r="J29" s="1" t="s">
        <v>44</v>
      </c>
      <c r="K29" s="10" t="s">
        <v>2</v>
      </c>
      <c r="L29" s="1" t="s">
        <v>44</v>
      </c>
    </row>
    <row r="30" customFormat="false" ht="15" hidden="false" customHeight="false" outlineLevel="0" collapsed="false">
      <c r="A30" s="1" t="s">
        <v>41</v>
      </c>
      <c r="B30" s="10" t="s">
        <v>41</v>
      </c>
      <c r="C30" s="10" t="s">
        <v>42</v>
      </c>
      <c r="D30" s="10" t="s">
        <v>40</v>
      </c>
      <c r="E30" s="1" t="s">
        <v>54</v>
      </c>
      <c r="F30" s="1" t="s">
        <v>54</v>
      </c>
      <c r="G30" s="1" t="s">
        <v>2</v>
      </c>
      <c r="H30" s="10" t="s">
        <v>41</v>
      </c>
      <c r="I30" s="1" t="s">
        <v>54</v>
      </c>
      <c r="J30" s="1" t="s">
        <v>44</v>
      </c>
      <c r="K30" s="10" t="s">
        <v>2</v>
      </c>
      <c r="L30" s="10" t="s">
        <v>2</v>
      </c>
    </row>
    <row r="31" customFormat="false" ht="15" hidden="false" customHeight="false" outlineLevel="0" collapsed="false">
      <c r="A31" s="1" t="s">
        <v>54</v>
      </c>
      <c r="B31" s="10" t="s">
        <v>41</v>
      </c>
      <c r="C31" s="10" t="s">
        <v>46</v>
      </c>
      <c r="D31" s="1" t="s">
        <v>44</v>
      </c>
      <c r="E31" s="1" t="s">
        <v>54</v>
      </c>
      <c r="F31" s="1" t="s">
        <v>54</v>
      </c>
      <c r="G31" s="10" t="s">
        <v>41</v>
      </c>
      <c r="H31" s="1" t="s">
        <v>2</v>
      </c>
      <c r="I31" s="1" t="s">
        <v>2</v>
      </c>
      <c r="J31" s="1" t="s">
        <v>44</v>
      </c>
      <c r="K31" s="10" t="s">
        <v>47</v>
      </c>
      <c r="L31" s="10" t="s">
        <v>40</v>
      </c>
    </row>
    <row r="32" customFormat="false" ht="15" hidden="false" customHeight="false" outlineLevel="0" collapsed="false">
      <c r="A32" s="1" t="s">
        <v>54</v>
      </c>
      <c r="B32" s="1" t="s">
        <v>2</v>
      </c>
      <c r="C32" s="10" t="s">
        <v>42</v>
      </c>
      <c r="D32" s="1" t="s">
        <v>44</v>
      </c>
      <c r="E32" s="10" t="s">
        <v>41</v>
      </c>
      <c r="F32" s="10" t="s">
        <v>46</v>
      </c>
      <c r="G32" s="10" t="s">
        <v>46</v>
      </c>
      <c r="H32" s="1" t="s">
        <v>2</v>
      </c>
      <c r="I32" s="1" t="s">
        <v>2</v>
      </c>
      <c r="J32" s="10" t="s">
        <v>40</v>
      </c>
      <c r="K32" s="10" t="s">
        <v>2</v>
      </c>
      <c r="L32" s="10" t="s">
        <v>2</v>
      </c>
    </row>
    <row r="33" customFormat="false" ht="15" hidden="false" customHeight="false" outlineLevel="0" collapsed="false">
      <c r="A33" s="1" t="s">
        <v>44</v>
      </c>
      <c r="B33" s="1" t="s">
        <v>2</v>
      </c>
      <c r="C33" s="1" t="s">
        <v>54</v>
      </c>
      <c r="D33" s="10" t="s">
        <v>41</v>
      </c>
      <c r="E33" s="10" t="s">
        <v>43</v>
      </c>
      <c r="F33" s="10" t="s">
        <v>40</v>
      </c>
      <c r="G33" s="1" t="s">
        <v>2</v>
      </c>
      <c r="H33" s="1" t="s">
        <v>2</v>
      </c>
      <c r="I33" s="1" t="s">
        <v>2</v>
      </c>
      <c r="J33" s="10" t="s">
        <v>40</v>
      </c>
      <c r="K33" s="10" t="s">
        <v>2</v>
      </c>
      <c r="L33" s="10" t="s">
        <v>2</v>
      </c>
    </row>
    <row r="34" customFormat="false" ht="15" hidden="false" customHeight="false" outlineLevel="0" collapsed="false">
      <c r="A34" s="1" t="s">
        <v>54</v>
      </c>
      <c r="B34" s="1" t="s">
        <v>2</v>
      </c>
      <c r="C34" s="10" t="s">
        <v>48</v>
      </c>
      <c r="D34" s="1" t="s">
        <v>2</v>
      </c>
      <c r="E34" s="1" t="s">
        <v>48</v>
      </c>
      <c r="F34" s="1" t="s">
        <v>54</v>
      </c>
      <c r="G34" s="1" t="s">
        <v>44</v>
      </c>
      <c r="H34" s="10" t="s">
        <v>40</v>
      </c>
      <c r="I34" s="10" t="s">
        <v>41</v>
      </c>
      <c r="J34" s="1" t="s">
        <v>54</v>
      </c>
      <c r="K34" s="10" t="s">
        <v>48</v>
      </c>
      <c r="L34" s="10" t="s">
        <v>40</v>
      </c>
    </row>
    <row r="35" customFormat="false" ht="15" hidden="false" customHeight="false" outlineLevel="0" collapsed="false">
      <c r="A35" s="1" t="s">
        <v>41</v>
      </c>
      <c r="B35" s="1" t="s">
        <v>55</v>
      </c>
      <c r="C35" s="10" t="s">
        <v>46</v>
      </c>
      <c r="D35" s="10" t="s">
        <v>41</v>
      </c>
      <c r="E35" s="10" t="s">
        <v>43</v>
      </c>
      <c r="F35" s="10" t="s">
        <v>43</v>
      </c>
      <c r="G35" s="10" t="s">
        <v>40</v>
      </c>
      <c r="H35" s="1" t="s">
        <v>2</v>
      </c>
      <c r="I35" s="10" t="s">
        <v>48</v>
      </c>
      <c r="J35" s="1" t="s">
        <v>2</v>
      </c>
      <c r="K35" s="10" t="s">
        <v>2</v>
      </c>
      <c r="L35" s="10" t="s">
        <v>2</v>
      </c>
    </row>
    <row r="36" customFormat="false" ht="15" hidden="false" customHeight="false" outlineLevel="0" collapsed="false">
      <c r="A36" s="1" t="s">
        <v>2</v>
      </c>
      <c r="B36" s="1" t="s">
        <v>55</v>
      </c>
      <c r="C36" s="10" t="s">
        <v>46</v>
      </c>
      <c r="D36" s="1" t="s">
        <v>2</v>
      </c>
      <c r="E36" s="10" t="s">
        <v>41</v>
      </c>
      <c r="F36" s="10" t="s">
        <v>46</v>
      </c>
      <c r="G36" s="1" t="s">
        <v>44</v>
      </c>
      <c r="H36" s="10" t="s">
        <v>41</v>
      </c>
      <c r="I36" s="10" t="s">
        <v>40</v>
      </c>
      <c r="J36" s="1" t="s">
        <v>2</v>
      </c>
      <c r="K36" s="10" t="s">
        <v>42</v>
      </c>
      <c r="L36" s="10" t="s">
        <v>41</v>
      </c>
    </row>
    <row r="37" customFormat="false" ht="15" hidden="false" customHeight="false" outlineLevel="0" collapsed="false">
      <c r="A37" s="1" t="s">
        <v>41</v>
      </c>
      <c r="B37" s="10" t="s">
        <v>41</v>
      </c>
      <c r="C37" s="10" t="s">
        <v>40</v>
      </c>
      <c r="D37" s="1" t="s">
        <v>2</v>
      </c>
      <c r="E37" s="10" t="s">
        <v>43</v>
      </c>
      <c r="F37" s="10" t="s">
        <v>45</v>
      </c>
      <c r="G37" s="1" t="s">
        <v>44</v>
      </c>
      <c r="H37" s="1" t="s">
        <v>2</v>
      </c>
      <c r="I37" s="10" t="s">
        <v>40</v>
      </c>
      <c r="J37" s="1" t="s">
        <v>2</v>
      </c>
      <c r="K37" s="10" t="s">
        <v>42</v>
      </c>
      <c r="L37" s="10" t="s">
        <v>2</v>
      </c>
    </row>
    <row r="38" customFormat="false" ht="15" hidden="false" customHeight="false" outlineLevel="0" collapsed="false">
      <c r="A38" s="1" t="s">
        <v>2</v>
      </c>
      <c r="B38" s="10" t="s">
        <v>41</v>
      </c>
      <c r="C38" s="10" t="s">
        <v>42</v>
      </c>
      <c r="D38" s="1" t="s">
        <v>2</v>
      </c>
      <c r="E38" s="10" t="s">
        <v>41</v>
      </c>
      <c r="F38" s="10" t="s">
        <v>42</v>
      </c>
      <c r="G38" s="10" t="s">
        <v>40</v>
      </c>
      <c r="H38" s="1" t="s">
        <v>44</v>
      </c>
      <c r="I38" s="10" t="s">
        <v>48</v>
      </c>
      <c r="J38" s="10" t="s">
        <v>40</v>
      </c>
      <c r="K38" s="10" t="s">
        <v>2</v>
      </c>
      <c r="L38" s="10" t="s">
        <v>2</v>
      </c>
    </row>
    <row r="39" customFormat="false" ht="15" hidden="false" customHeight="false" outlineLevel="0" collapsed="false">
      <c r="A39" s="1" t="s">
        <v>48</v>
      </c>
      <c r="B39" s="1" t="s">
        <v>2</v>
      </c>
      <c r="C39" s="10" t="s">
        <v>41</v>
      </c>
      <c r="D39" s="1" t="s">
        <v>44</v>
      </c>
      <c r="E39" s="10" t="s">
        <v>41</v>
      </c>
      <c r="F39" s="10" t="s">
        <v>42</v>
      </c>
      <c r="G39" s="10" t="s">
        <v>40</v>
      </c>
      <c r="H39" s="1" t="s">
        <v>2</v>
      </c>
      <c r="I39" s="1" t="s">
        <v>54</v>
      </c>
      <c r="J39" s="10" t="s">
        <v>41</v>
      </c>
      <c r="K39" s="10" t="s">
        <v>41</v>
      </c>
      <c r="L39" s="10" t="s">
        <v>40</v>
      </c>
    </row>
    <row r="40" customFormat="false" ht="15" hidden="false" customHeight="false" outlineLevel="0" collapsed="false">
      <c r="A40" s="1" t="s">
        <v>2</v>
      </c>
      <c r="B40" s="10" t="s">
        <v>45</v>
      </c>
      <c r="C40" s="1" t="s">
        <v>54</v>
      </c>
      <c r="D40" s="10" t="s">
        <v>41</v>
      </c>
      <c r="E40" s="1" t="s">
        <v>54</v>
      </c>
      <c r="F40" s="1" t="s">
        <v>2</v>
      </c>
      <c r="G40" s="10" t="s">
        <v>40</v>
      </c>
      <c r="H40" s="1" t="s">
        <v>2</v>
      </c>
      <c r="I40" s="10" t="s">
        <v>41</v>
      </c>
      <c r="J40" s="1" t="s">
        <v>2</v>
      </c>
      <c r="K40" s="10" t="s">
        <v>40</v>
      </c>
      <c r="L40" s="10" t="s">
        <v>47</v>
      </c>
    </row>
    <row r="41" customFormat="false" ht="15" hidden="false" customHeight="false" outlineLevel="0" collapsed="false">
      <c r="A41" s="1" t="s">
        <v>2</v>
      </c>
      <c r="B41" s="1" t="s">
        <v>2</v>
      </c>
      <c r="C41" s="10" t="s">
        <v>48</v>
      </c>
      <c r="D41" s="10" t="s">
        <v>41</v>
      </c>
      <c r="E41" s="1" t="s">
        <v>54</v>
      </c>
      <c r="F41" s="1" t="s">
        <v>44</v>
      </c>
      <c r="G41" s="1" t="s">
        <v>2</v>
      </c>
      <c r="H41" s="10" t="s">
        <v>43</v>
      </c>
      <c r="I41" s="10" t="s">
        <v>41</v>
      </c>
      <c r="J41" s="1" t="s">
        <v>44</v>
      </c>
      <c r="K41" s="10" t="s">
        <v>2</v>
      </c>
      <c r="L41" s="10" t="s">
        <v>41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19T13:05:46Z</dcterms:created>
  <dc:creator>rev</dc:creator>
  <dc:description/>
  <dc:language>en-US</dc:language>
  <cp:lastModifiedBy>Daniel Lippi</cp:lastModifiedBy>
  <cp:lastPrinted>2017-06-19T13:17:22Z</cp:lastPrinted>
  <dcterms:modified xsi:type="dcterms:W3CDTF">2017-12-05T11:27:15Z</dcterms:modified>
  <cp:revision>0</cp:revision>
  <dc:subject/>
  <dc:title/>
</cp:coreProperties>
</file>